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0730" windowHeight="11760"/>
  </bookViews>
  <sheets>
    <sheet name="Fig. 3 Head&amp;Tail folding" sheetId="1" r:id="rId1"/>
  </sheets>
  <calcPr calcId="145621"/>
</workbook>
</file>

<file path=xl/calcChain.xml><?xml version="1.0" encoding="utf-8"?>
<calcChain xmlns="http://schemas.openxmlformats.org/spreadsheetml/2006/main">
  <c r="B191" i="1" l="1"/>
  <c r="B150" i="1" l="1"/>
  <c r="B100" i="1"/>
  <c r="B16" i="1"/>
  <c r="B88" i="1"/>
  <c r="B75" i="1"/>
  <c r="B11" i="1"/>
</calcChain>
</file>

<file path=xl/sharedStrings.xml><?xml version="1.0" encoding="utf-8"?>
<sst xmlns="http://schemas.openxmlformats.org/spreadsheetml/2006/main" count="964" uniqueCount="99">
  <si>
    <t>Spectral count</t>
  </si>
  <si>
    <t>Rod segment</t>
  </si>
  <si>
    <t>Residue</t>
  </si>
  <si>
    <t>-</t>
  </si>
  <si>
    <t>Predominantly Intra-chain or inter-chain when within dimer or both</t>
  </si>
  <si>
    <t>Head</t>
  </si>
  <si>
    <t>M1</t>
  </si>
  <si>
    <t>E31(d)</t>
  </si>
  <si>
    <t>1A</t>
  </si>
  <si>
    <t>Intra-chain</t>
  </si>
  <si>
    <t>E37(c)</t>
  </si>
  <si>
    <t>D47(f)</t>
  </si>
  <si>
    <t>Both</t>
  </si>
  <si>
    <t>E53(e)</t>
  </si>
  <si>
    <t>Inter-chain</t>
  </si>
  <si>
    <t>E65(c)</t>
  </si>
  <si>
    <t>E67</t>
  </si>
  <si>
    <t>L1</t>
  </si>
  <si>
    <t>E68</t>
  </si>
  <si>
    <t>2B</t>
  </si>
  <si>
    <t>D357(f)</t>
  </si>
  <si>
    <t>K420(NLS)</t>
  </si>
  <si>
    <t>Tail-N</t>
  </si>
  <si>
    <t>E358(g)</t>
  </si>
  <si>
    <t>S403</t>
  </si>
  <si>
    <t>S404</t>
  </si>
  <si>
    <t>S407</t>
  </si>
  <si>
    <t>T416</t>
  </si>
  <si>
    <t>K417(NLS)</t>
  </si>
  <si>
    <t>S428</t>
  </si>
  <si>
    <t>S429</t>
  </si>
  <si>
    <t>S431</t>
  </si>
  <si>
    <t>Ig</t>
  </si>
  <si>
    <t>Y359(a)</t>
  </si>
  <si>
    <t>E422</t>
  </si>
  <si>
    <t>E361(c)</t>
  </si>
  <si>
    <t>T409</t>
  </si>
  <si>
    <t>S423</t>
  </si>
  <si>
    <t>D364(f)</t>
  </si>
  <si>
    <t>K418(NLS)</t>
  </si>
  <si>
    <t>K378(f)</t>
  </si>
  <si>
    <t>E381(b)</t>
  </si>
  <si>
    <t>T424</t>
  </si>
  <si>
    <t>E383</t>
  </si>
  <si>
    <t>S390</t>
  </si>
  <si>
    <t>S392</t>
  </si>
  <si>
    <t>S406</t>
  </si>
  <si>
    <t>E384</t>
  </si>
  <si>
    <t>T394</t>
  </si>
  <si>
    <t>E385</t>
  </si>
  <si>
    <r>
      <t xml:space="preserve">Straight rod Cα-Cα distance (Å, 1.5Å per residue in </t>
    </r>
    <r>
      <rPr>
        <b/>
        <sz val="11"/>
        <color theme="0" tint="-4.9989318521683403E-2"/>
        <rFont val="Calibri"/>
        <family val="2"/>
        <charset val="204"/>
      </rPr>
      <t>α</t>
    </r>
    <r>
      <rPr>
        <b/>
        <sz val="7.7"/>
        <color theme="0" tint="-4.9989318521683403E-2"/>
        <rFont val="Calibri"/>
        <family val="2"/>
        <charset val="204"/>
      </rPr>
      <t>-helical domains</t>
    </r>
    <r>
      <rPr>
        <b/>
        <sz val="11"/>
        <color theme="0" tint="-4.9989318521683403E-2"/>
        <rFont val="Calibri"/>
        <family val="2"/>
        <charset val="204"/>
        <scheme val="minor"/>
      </rPr>
      <t>)</t>
    </r>
  </si>
  <si>
    <t>Structural annotation</t>
  </si>
  <si>
    <t>Inter-dimeric</t>
  </si>
  <si>
    <t>head-to-tail or rod bend in half</t>
  </si>
  <si>
    <t>1B</t>
  </si>
  <si>
    <t>E84(g)</t>
  </si>
  <si>
    <t>Bands</t>
  </si>
  <si>
    <t>Dimeric bands 1-3</t>
  </si>
  <si>
    <t>Tetrameric band 4</t>
  </si>
  <si>
    <t>total spectra</t>
  </si>
  <si>
    <t>E33(f)</t>
  </si>
  <si>
    <t>D34(g)</t>
  </si>
  <si>
    <t>D40(f)</t>
  </si>
  <si>
    <t>E55(g)</t>
  </si>
  <si>
    <t>T64(b)</t>
  </si>
  <si>
    <t>Y81(d)</t>
  </si>
  <si>
    <t>E82(e)</t>
  </si>
  <si>
    <t>D87(c)</t>
  </si>
  <si>
    <r>
      <t>F</t>
    </r>
    <r>
      <rPr>
        <b/>
        <vertAlign val="superscript"/>
        <sz val="14"/>
        <color rgb="FF008000"/>
        <rFont val="Calibri"/>
        <family val="2"/>
        <charset val="204"/>
        <scheme val="minor"/>
      </rPr>
      <t>Inter-chain</t>
    </r>
  </si>
  <si>
    <r>
      <t>F</t>
    </r>
    <r>
      <rPr>
        <b/>
        <vertAlign val="superscript"/>
        <sz val="14"/>
        <color rgb="FF0000FF"/>
        <rFont val="Calibri"/>
        <family val="2"/>
        <charset val="204"/>
        <scheme val="minor"/>
      </rPr>
      <t>Intra-chain</t>
    </r>
  </si>
  <si>
    <r>
      <t>R=</t>
    </r>
    <r>
      <rPr>
        <b/>
        <sz val="14"/>
        <color theme="0" tint="-4.9989318521683403E-2"/>
        <rFont val="Calibri"/>
        <family val="2"/>
        <charset val="204"/>
        <scheme val="minor"/>
      </rPr>
      <t>F</t>
    </r>
    <r>
      <rPr>
        <b/>
        <vertAlign val="superscript"/>
        <sz val="14"/>
        <color theme="0" tint="-4.9989318521683403E-2"/>
        <rFont val="Calibri"/>
        <family val="2"/>
        <charset val="204"/>
        <scheme val="minor"/>
      </rPr>
      <t>Inter-chain</t>
    </r>
    <r>
      <rPr>
        <b/>
        <sz val="10"/>
        <color theme="0" tint="-4.9989318521683403E-2"/>
        <rFont val="Calibri"/>
        <family val="2"/>
        <charset val="204"/>
        <scheme val="minor"/>
      </rPr>
      <t xml:space="preserve"> normalised to Intra-dimer = </t>
    </r>
    <r>
      <rPr>
        <b/>
        <sz val="10"/>
        <color rgb="FF008000"/>
        <rFont val="Calibri"/>
        <family val="2"/>
        <charset val="204"/>
        <scheme val="minor"/>
      </rPr>
      <t>F</t>
    </r>
    <r>
      <rPr>
        <b/>
        <sz val="10"/>
        <color theme="0" tint="-4.9989318521683403E-2"/>
        <rFont val="Calibri"/>
        <family val="2"/>
        <charset val="204"/>
        <scheme val="minor"/>
      </rPr>
      <t>/(1-</t>
    </r>
    <r>
      <rPr>
        <b/>
        <sz val="10"/>
        <color rgb="FFFF0000"/>
        <rFont val="Calibri"/>
        <family val="2"/>
        <charset val="204"/>
        <scheme val="minor"/>
      </rPr>
      <t>F</t>
    </r>
    <r>
      <rPr>
        <b/>
        <sz val="10"/>
        <color theme="0" tint="-4.9989318521683403E-2"/>
        <rFont val="Calibri"/>
        <family val="2"/>
        <charset val="204"/>
        <scheme val="minor"/>
      </rPr>
      <t>)</t>
    </r>
  </si>
  <si>
    <t>(2-α.hel.ext)</t>
  </si>
  <si>
    <t>Coil-1A interaction with Coil-2, cross-link suggests full coil-1A overlap</t>
  </si>
  <si>
    <t>Head folding onto the rod: Head-to-Coil-1A cross-links</t>
  </si>
  <si>
    <t xml:space="preserve">Tail folding onto the rod: Tail-to-Coil-2 cross-links. </t>
  </si>
  <si>
    <t>Head-to-Coil-2 and Tail-to-Coil-1A/L1/Coil-1B cross-links</t>
  </si>
  <si>
    <t>PH</t>
  </si>
  <si>
    <t>E257(b)</t>
  </si>
  <si>
    <t>S599</t>
  </si>
  <si>
    <t>Tail-C</t>
  </si>
  <si>
    <t>K486</t>
  </si>
  <si>
    <t>T488</t>
  </si>
  <si>
    <t>D475</t>
  </si>
  <si>
    <t>E536</t>
  </si>
  <si>
    <t>E537</t>
  </si>
  <si>
    <t>T534</t>
  </si>
  <si>
    <t>E444</t>
  </si>
  <si>
    <t>E448</t>
  </si>
  <si>
    <t>E447</t>
  </si>
  <si>
    <t>D446</t>
  </si>
  <si>
    <t>E443</t>
  </si>
  <si>
    <t>K450</t>
  </si>
  <si>
    <t>D476</t>
  </si>
  <si>
    <t>E425</t>
  </si>
  <si>
    <t>Other cross-links with one or more residue outside of the rod domain: between the rod and the tail domain and within the tail domain</t>
  </si>
  <si>
    <r>
      <t>F</t>
    </r>
    <r>
      <rPr>
        <b/>
        <vertAlign val="superscript"/>
        <sz val="14"/>
        <color rgb="FFFF0066"/>
        <rFont val="Calibri"/>
        <family val="2"/>
        <charset val="204"/>
        <scheme val="minor"/>
      </rPr>
      <t>Inter-dimeric</t>
    </r>
  </si>
  <si>
    <r>
      <t>R=</t>
    </r>
    <r>
      <rPr>
        <b/>
        <sz val="14"/>
        <color theme="0" tint="-4.9989318521683403E-2"/>
        <rFont val="Calibri"/>
        <family val="2"/>
        <charset val="204"/>
        <scheme val="minor"/>
      </rPr>
      <t>F</t>
    </r>
    <r>
      <rPr>
        <b/>
        <vertAlign val="superscript"/>
        <sz val="14"/>
        <color theme="0" tint="-4.9989318521683403E-2"/>
        <rFont val="Calibri"/>
        <family val="2"/>
        <charset val="204"/>
        <scheme val="minor"/>
      </rPr>
      <t>Inter-chain</t>
    </r>
    <r>
      <rPr>
        <b/>
        <sz val="10"/>
        <color theme="0" tint="-4.9989318521683403E-2"/>
        <rFont val="Calibri"/>
        <family val="2"/>
        <charset val="204"/>
        <scheme val="minor"/>
      </rPr>
      <t xml:space="preserve"> normalised to Intra-dimer = </t>
    </r>
    <r>
      <rPr>
        <b/>
        <sz val="10"/>
        <color rgb="FF008000"/>
        <rFont val="Calibri"/>
        <family val="2"/>
        <charset val="204"/>
        <scheme val="minor"/>
      </rPr>
      <t>F</t>
    </r>
    <r>
      <rPr>
        <b/>
        <sz val="10"/>
        <color theme="0" tint="-4.9989318521683403E-2"/>
        <rFont val="Calibri"/>
        <family val="2"/>
        <charset val="204"/>
        <scheme val="minor"/>
      </rPr>
      <t>/(1-</t>
    </r>
    <r>
      <rPr>
        <b/>
        <sz val="10"/>
        <color rgb="FFFF0066"/>
        <rFont val="Calibri"/>
        <family val="2"/>
        <charset val="204"/>
        <scheme val="minor"/>
      </rPr>
      <t>F</t>
    </r>
    <r>
      <rPr>
        <b/>
        <sz val="10"/>
        <color theme="0" tint="-4.9989318521683403E-2"/>
        <rFont val="Calibri"/>
        <family val="2"/>
        <charset val="204"/>
        <scheme val="minor"/>
      </rPr>
      <t>)</t>
    </r>
  </si>
  <si>
    <t>Bands 1-3 cross-links are coloured to match Fig. 8c. (2B-α.hel.ext) stands for residues [382-386] that were resolved to adopt α-helical geometry by X-ray</t>
  </si>
  <si>
    <r>
      <rPr>
        <b/>
        <sz val="11"/>
        <color theme="1"/>
        <rFont val="Calibri"/>
        <family val="2"/>
        <charset val="204"/>
        <scheme val="minor"/>
      </rPr>
      <t>Supplementary Data 6.</t>
    </r>
    <r>
      <rPr>
        <sz val="11"/>
        <color theme="1"/>
        <rFont val="Calibri"/>
        <family val="2"/>
        <charset val="204"/>
        <scheme val="minor"/>
      </rPr>
      <t xml:space="preserve"> List of all cross-links involving at least one residue outside the rod domain in dimeric bands 1-3 and tetrameric band 4 (Fig. 5, 8). Given are cross-linked residue position, residue type, lamin A domain allocation, heptad/hendecad position where applicable as well as frequency of occurrence as inter-dimeric and intra-/inter-chain and a brief annot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6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b/>
      <sz val="11"/>
      <color theme="0" tint="-4.9989318521683403E-2"/>
      <name val="Calibri"/>
      <family val="2"/>
      <charset val="204"/>
      <scheme val="minor"/>
    </font>
    <font>
      <b/>
      <sz val="11"/>
      <color theme="0" tint="-4.9989318521683403E-2"/>
      <name val="Calibri"/>
      <family val="2"/>
      <scheme val="minor"/>
    </font>
    <font>
      <b/>
      <sz val="11"/>
      <color rgb="FFFF0000"/>
      <name val="Calibri"/>
      <family val="2"/>
      <charset val="204"/>
      <scheme val="minor"/>
    </font>
    <font>
      <b/>
      <sz val="11"/>
      <color theme="9" tint="-0.499984740745262"/>
      <name val="Calibri"/>
      <family val="2"/>
      <charset val="204"/>
      <scheme val="minor"/>
    </font>
    <font>
      <b/>
      <sz val="11"/>
      <color theme="8" tint="-0.249977111117893"/>
      <name val="Calibri"/>
      <family val="2"/>
      <charset val="204"/>
      <scheme val="minor"/>
    </font>
    <font>
      <b/>
      <sz val="10"/>
      <color theme="0"/>
      <name val="Calibri"/>
      <family val="2"/>
      <charset val="204"/>
      <scheme val="minor"/>
    </font>
    <font>
      <b/>
      <sz val="11"/>
      <color theme="9" tint="-0.249977111117893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color rgb="FF0000FF"/>
      <name val="Calibri"/>
      <family val="2"/>
      <charset val="204"/>
      <scheme val="minor"/>
    </font>
    <font>
      <b/>
      <sz val="16"/>
      <color theme="0" tint="-4.9989318521683403E-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 tint="-4.9989318521683403E-2"/>
      <name val="Calibri"/>
      <family val="2"/>
      <charset val="204"/>
    </font>
    <font>
      <b/>
      <sz val="7.7"/>
      <color theme="0" tint="-4.9989318521683403E-2"/>
      <name val="Calibri"/>
      <family val="2"/>
      <charset val="204"/>
    </font>
    <font>
      <b/>
      <sz val="16"/>
      <color rgb="FF00B0F0"/>
      <name val="Calibri"/>
      <family val="2"/>
      <charset val="204"/>
      <scheme val="minor"/>
    </font>
    <font>
      <b/>
      <sz val="16"/>
      <color theme="1"/>
      <name val="Calibri"/>
      <family val="2"/>
      <charset val="204"/>
      <scheme val="minor"/>
    </font>
    <font>
      <b/>
      <sz val="16"/>
      <color rgb="FF00B050"/>
      <name val="Calibri"/>
      <family val="2"/>
      <scheme val="minor"/>
    </font>
    <font>
      <b/>
      <sz val="16"/>
      <color rgb="FF00B0F0"/>
      <name val="Calibri"/>
      <family val="2"/>
      <scheme val="minor"/>
    </font>
    <font>
      <b/>
      <sz val="11"/>
      <color rgb="FF008000"/>
      <name val="Calibri"/>
      <family val="2"/>
      <charset val="204"/>
      <scheme val="minor"/>
    </font>
    <font>
      <b/>
      <sz val="10"/>
      <color rgb="FFFF0000"/>
      <name val="Calibri"/>
      <family val="2"/>
      <charset val="204"/>
      <scheme val="minor"/>
    </font>
    <font>
      <b/>
      <sz val="10"/>
      <color rgb="FF008000"/>
      <name val="Calibri"/>
      <family val="2"/>
      <charset val="204"/>
      <scheme val="minor"/>
    </font>
    <font>
      <b/>
      <sz val="10"/>
      <color theme="0" tint="-4.9989318521683403E-2"/>
      <name val="Calibri"/>
      <family val="2"/>
      <charset val="204"/>
      <scheme val="minor"/>
    </font>
    <font>
      <b/>
      <sz val="14"/>
      <color rgb="FF008000"/>
      <name val="Calibri"/>
      <family val="2"/>
      <charset val="204"/>
      <scheme val="minor"/>
    </font>
    <font>
      <b/>
      <vertAlign val="superscript"/>
      <sz val="14"/>
      <color rgb="FF008000"/>
      <name val="Calibri"/>
      <family val="2"/>
      <charset val="204"/>
      <scheme val="minor"/>
    </font>
    <font>
      <b/>
      <sz val="14"/>
      <color rgb="FF0000FF"/>
      <name val="Calibri"/>
      <family val="2"/>
      <charset val="204"/>
      <scheme val="minor"/>
    </font>
    <font>
      <b/>
      <vertAlign val="superscript"/>
      <sz val="14"/>
      <color rgb="FF0000FF"/>
      <name val="Calibri"/>
      <family val="2"/>
      <charset val="204"/>
      <scheme val="minor"/>
    </font>
    <font>
      <b/>
      <sz val="14"/>
      <color theme="0" tint="-4.9989318521683403E-2"/>
      <name val="Calibri"/>
      <family val="2"/>
      <charset val="204"/>
      <scheme val="minor"/>
    </font>
    <font>
      <b/>
      <vertAlign val="superscript"/>
      <sz val="14"/>
      <color theme="0" tint="-4.9989318521683403E-2"/>
      <name val="Calibri"/>
      <family val="2"/>
      <charset val="204"/>
      <scheme val="minor"/>
    </font>
    <font>
      <sz val="11"/>
      <color rgb="FF9C5700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0" tint="-0.499984740745262"/>
      <name val="Calibri"/>
      <family val="2"/>
      <charset val="204"/>
      <scheme val="minor"/>
    </font>
    <font>
      <b/>
      <sz val="16"/>
      <color theme="0" tint="-0.34998626667073579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4"/>
      <color rgb="FFFF0066"/>
      <name val="Calibri"/>
      <family val="2"/>
      <charset val="204"/>
      <scheme val="minor"/>
    </font>
    <font>
      <b/>
      <vertAlign val="superscript"/>
      <sz val="14"/>
      <color rgb="FFFF0066"/>
      <name val="Calibri"/>
      <family val="2"/>
      <charset val="204"/>
      <scheme val="minor"/>
    </font>
    <font>
      <b/>
      <sz val="11"/>
      <color rgb="FFFF0066"/>
      <name val="Calibri"/>
      <family val="2"/>
      <charset val="204"/>
      <scheme val="minor"/>
    </font>
    <font>
      <sz val="11"/>
      <color rgb="FFFF0066"/>
      <name val="Calibri"/>
      <family val="2"/>
      <charset val="204"/>
      <scheme val="minor"/>
    </font>
    <font>
      <b/>
      <sz val="16"/>
      <color rgb="FFFF0066"/>
      <name val="Calibri"/>
      <family val="2"/>
      <charset val="204"/>
      <scheme val="minor"/>
    </font>
    <font>
      <b/>
      <sz val="10"/>
      <color rgb="FFFF0066"/>
      <name val="Calibri"/>
      <family val="2"/>
      <charset val="204"/>
      <scheme val="minor"/>
    </font>
    <font>
      <b/>
      <sz val="11"/>
      <color theme="5" tint="-0.249977111117893"/>
      <name val="Calibri"/>
      <family val="2"/>
      <charset val="204"/>
      <scheme val="minor"/>
    </font>
    <font>
      <b/>
      <sz val="11"/>
      <color rgb="FF00B0F0"/>
      <name val="Calibri"/>
      <family val="2"/>
      <charset val="204"/>
      <scheme val="minor"/>
    </font>
  </fonts>
  <fills count="4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E3F18D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lightDown">
        <bgColor theme="9" tint="0.59999389629810485"/>
      </patternFill>
    </fill>
    <fill>
      <patternFill patternType="lightDown">
        <bgColor theme="9" tint="0.39997558519241921"/>
      </patternFill>
    </fill>
    <fill>
      <patternFill patternType="solid">
        <fgColor rgb="FFFF9933"/>
        <bgColor indexed="64"/>
      </patternFill>
    </fill>
    <fill>
      <patternFill patternType="solid">
        <fgColor theme="8" tint="-0.499984740745262"/>
        <bgColor indexed="64"/>
      </patternFill>
    </fill>
  </fills>
  <borders count="6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54">
    <xf numFmtId="0" fontId="0" fillId="0" borderId="0"/>
    <xf numFmtId="9" fontId="1" fillId="0" borderId="0" applyFont="0" applyFill="0" applyBorder="0" applyAlignment="0" applyProtection="0"/>
    <xf numFmtId="0" fontId="18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19" fillId="0" borderId="6" applyNumberFormat="0" applyFill="0" applyAlignment="0" applyProtection="0"/>
    <xf numFmtId="0" fontId="20" fillId="0" borderId="7" applyNumberFormat="0" applyFill="0" applyAlignment="0" applyProtection="0"/>
    <xf numFmtId="0" fontId="21" fillId="0" borderId="8" applyNumberFormat="0" applyFill="0" applyAlignment="0" applyProtection="0"/>
    <xf numFmtId="0" fontId="21" fillId="0" borderId="0" applyNumberFormat="0" applyFill="0" applyBorder="0" applyAlignment="0" applyProtection="0"/>
    <xf numFmtId="0" fontId="22" fillId="8" borderId="0" applyNumberFormat="0" applyBorder="0" applyAlignment="0" applyProtection="0"/>
    <xf numFmtId="0" fontId="23" fillId="9" borderId="0" applyNumberFormat="0" applyBorder="0" applyAlignment="0" applyProtection="0"/>
    <xf numFmtId="0" fontId="24" fillId="10" borderId="0" applyNumberFormat="0" applyBorder="0" applyAlignment="0" applyProtection="0"/>
    <xf numFmtId="0" fontId="25" fillId="11" borderId="9" applyNumberFormat="0" applyAlignment="0" applyProtection="0"/>
    <xf numFmtId="0" fontId="26" fillId="12" borderId="10" applyNumberFormat="0" applyAlignment="0" applyProtection="0"/>
    <xf numFmtId="0" fontId="27" fillId="12" borderId="9" applyNumberFormat="0" applyAlignment="0" applyProtection="0"/>
    <xf numFmtId="0" fontId="28" fillId="0" borderId="11" applyNumberFormat="0" applyFill="0" applyAlignment="0" applyProtection="0"/>
    <xf numFmtId="0" fontId="29" fillId="13" borderId="12" applyNumberFormat="0" applyAlignment="0" applyProtection="0"/>
    <xf numFmtId="0" fontId="30" fillId="0" borderId="0" applyNumberFormat="0" applyFill="0" applyBorder="0" applyAlignment="0" applyProtection="0"/>
    <xf numFmtId="0" fontId="1" fillId="14" borderId="13" applyNumberFormat="0" applyFont="0" applyAlignment="0" applyProtection="0"/>
    <xf numFmtId="0" fontId="31" fillId="0" borderId="0" applyNumberFormat="0" applyFill="0" applyBorder="0" applyAlignment="0" applyProtection="0"/>
    <xf numFmtId="0" fontId="3" fillId="0" borderId="14" applyNumberFormat="0" applyFill="0" applyAlignment="0" applyProtection="0"/>
    <xf numFmtId="0" fontId="32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32" fillId="18" borderId="0" applyNumberFormat="0" applyBorder="0" applyAlignment="0" applyProtection="0"/>
    <xf numFmtId="0" fontId="32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32" fillId="22" borderId="0" applyNumberFormat="0" applyBorder="0" applyAlignment="0" applyProtection="0"/>
    <xf numFmtId="0" fontId="32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32" fillId="26" borderId="0" applyNumberFormat="0" applyBorder="0" applyAlignment="0" applyProtection="0"/>
    <xf numFmtId="0" fontId="32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32" fillId="30" borderId="0" applyNumberFormat="0" applyBorder="0" applyAlignment="0" applyProtection="0"/>
    <xf numFmtId="0" fontId="32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32" fillId="34" borderId="0" applyNumberFormat="0" applyBorder="0" applyAlignment="0" applyProtection="0"/>
    <xf numFmtId="0" fontId="32" fillId="35" borderId="0" applyNumberFormat="0" applyBorder="0" applyAlignment="0" applyProtection="0"/>
    <xf numFmtId="0" fontId="1" fillId="36" borderId="0" applyNumberFormat="0" applyBorder="0" applyAlignment="0" applyProtection="0"/>
    <xf numFmtId="0" fontId="1" fillId="37" borderId="0" applyNumberFormat="0" applyBorder="0" applyAlignment="0" applyProtection="0"/>
    <xf numFmtId="0" fontId="32" fillId="38" borderId="0" applyNumberFormat="0" applyBorder="0" applyAlignment="0" applyProtection="0"/>
    <xf numFmtId="0" fontId="49" fillId="10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4" borderId="0" applyNumberFormat="0" applyBorder="0" applyAlignment="0" applyProtection="0"/>
    <xf numFmtId="0" fontId="1" fillId="38" borderId="0" applyNumberFormat="0" applyBorder="0" applyAlignment="0" applyProtection="0"/>
  </cellStyleXfs>
  <cellXfs count="302">
    <xf numFmtId="0" fontId="0" fillId="0" borderId="0" xfId="0"/>
    <xf numFmtId="0" fontId="4" fillId="2" borderId="2" xfId="0" applyFont="1" applyFill="1" applyBorder="1" applyAlignment="1">
      <alignment horizontal="center" vertical="center" wrapText="1"/>
    </xf>
    <xf numFmtId="0" fontId="0" fillId="0" borderId="0" xfId="0"/>
    <xf numFmtId="0" fontId="3" fillId="5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10" fontId="11" fillId="0" borderId="0" xfId="1" applyNumberFormat="1" applyFont="1" applyFill="1" applyBorder="1" applyAlignment="1">
      <alignment horizontal="center" vertical="center"/>
    </xf>
    <xf numFmtId="10" fontId="6" fillId="0" borderId="0" xfId="1" applyNumberFormat="1" applyFont="1" applyFill="1" applyBorder="1" applyAlignment="1">
      <alignment horizontal="center" vertical="center"/>
    </xf>
    <xf numFmtId="10" fontId="12" fillId="5" borderId="1" xfId="1" applyNumberFormat="1" applyFont="1" applyFill="1" applyBorder="1" applyAlignment="1">
      <alignment horizontal="center" vertical="center"/>
    </xf>
    <xf numFmtId="10" fontId="11" fillId="5" borderId="1" xfId="1" applyNumberFormat="1" applyFont="1" applyFill="1" applyBorder="1" applyAlignment="1">
      <alignment horizontal="center" vertical="center"/>
    </xf>
    <xf numFmtId="10" fontId="12" fillId="3" borderId="1" xfId="1" applyNumberFormat="1" applyFont="1" applyFill="1" applyBorder="1" applyAlignment="1">
      <alignment horizontal="center" vertical="center"/>
    </xf>
    <xf numFmtId="10" fontId="11" fillId="3" borderId="1" xfId="1" applyNumberFormat="1" applyFont="1" applyFill="1" applyBorder="1" applyAlignment="1">
      <alignment horizontal="center" vertical="center"/>
    </xf>
    <xf numFmtId="10" fontId="11" fillId="4" borderId="1" xfId="1" applyNumberFormat="1" applyFont="1" applyFill="1" applyBorder="1" applyAlignment="1">
      <alignment horizontal="center" vertical="center"/>
    </xf>
    <xf numFmtId="10" fontId="10" fillId="3" borderId="1" xfId="1" applyNumberFormat="1" applyFont="1" applyFill="1" applyBorder="1" applyAlignment="1">
      <alignment horizontal="center" vertical="center"/>
    </xf>
    <xf numFmtId="10" fontId="10" fillId="5" borderId="1" xfId="1" applyNumberFormat="1" applyFont="1" applyFill="1" applyBorder="1" applyAlignment="1">
      <alignment horizontal="center" vertical="center"/>
    </xf>
    <xf numFmtId="0" fontId="17" fillId="5" borderId="1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17" fillId="5" borderId="3" xfId="0" applyFont="1" applyFill="1" applyBorder="1" applyAlignment="1">
      <alignment horizontal="center" vertical="center"/>
    </xf>
    <xf numFmtId="0" fontId="17" fillId="5" borderId="5" xfId="0" applyFont="1" applyFill="1" applyBorder="1" applyAlignment="1">
      <alignment horizontal="center" vertical="center"/>
    </xf>
    <xf numFmtId="0" fontId="17" fillId="5" borderId="4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/>
    </xf>
    <xf numFmtId="10" fontId="9" fillId="2" borderId="2" xfId="1" applyNumberFormat="1" applyFont="1" applyFill="1" applyBorder="1" applyAlignment="1">
      <alignment horizontal="center" vertical="center" wrapText="1"/>
    </xf>
    <xf numFmtId="43" fontId="4" fillId="2" borderId="2" xfId="5" applyFont="1" applyFill="1" applyBorder="1" applyAlignment="1">
      <alignment horizontal="center" vertical="center" wrapText="1"/>
    </xf>
    <xf numFmtId="0" fontId="3" fillId="3" borderId="24" xfId="0" applyFont="1" applyFill="1" applyBorder="1" applyAlignment="1">
      <alignment horizontal="center" vertical="center"/>
    </xf>
    <xf numFmtId="0" fontId="3" fillId="3" borderId="40" xfId="0" applyFont="1" applyFill="1" applyBorder="1" applyAlignment="1">
      <alignment horizontal="center" vertical="center"/>
    </xf>
    <xf numFmtId="0" fontId="3" fillId="3" borderId="33" xfId="0" applyFont="1" applyFill="1" applyBorder="1" applyAlignment="1">
      <alignment horizontal="center" vertical="center"/>
    </xf>
    <xf numFmtId="0" fontId="3" fillId="3" borderId="31" xfId="0" applyFont="1" applyFill="1" applyBorder="1" applyAlignment="1">
      <alignment horizontal="center" vertical="center"/>
    </xf>
    <xf numFmtId="10" fontId="11" fillId="3" borderId="24" xfId="1" applyNumberFormat="1" applyFont="1" applyFill="1" applyBorder="1" applyAlignment="1">
      <alignment horizontal="center" vertical="center"/>
    </xf>
    <xf numFmtId="0" fontId="3" fillId="3" borderId="29" xfId="0" applyFont="1" applyFill="1" applyBorder="1" applyAlignment="1">
      <alignment horizontal="center" vertical="center"/>
    </xf>
    <xf numFmtId="0" fontId="3" fillId="3" borderId="43" xfId="0" applyFont="1" applyFill="1" applyBorder="1" applyAlignment="1">
      <alignment horizontal="center" vertical="center"/>
    </xf>
    <xf numFmtId="0" fontId="3" fillId="3" borderId="34" xfId="0" applyFont="1" applyFill="1" applyBorder="1" applyAlignment="1">
      <alignment horizontal="center" vertical="center"/>
    </xf>
    <xf numFmtId="0" fontId="3" fillId="3" borderId="32" xfId="0" applyFont="1" applyFill="1" applyBorder="1" applyAlignment="1">
      <alignment horizontal="center" vertical="center"/>
    </xf>
    <xf numFmtId="10" fontId="12" fillId="3" borderId="29" xfId="1" applyNumberFormat="1" applyFont="1" applyFill="1" applyBorder="1" applyAlignment="1">
      <alignment horizontal="center" vertical="center"/>
    </xf>
    <xf numFmtId="10" fontId="11" fillId="3" borderId="29" xfId="1" applyNumberFormat="1" applyFont="1" applyFill="1" applyBorder="1" applyAlignment="1">
      <alignment horizontal="center" vertical="center"/>
    </xf>
    <xf numFmtId="10" fontId="11" fillId="4" borderId="29" xfId="1" applyNumberFormat="1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/>
    </xf>
    <xf numFmtId="0" fontId="17" fillId="3" borderId="3" xfId="0" applyFont="1" applyFill="1" applyBorder="1" applyAlignment="1">
      <alignment horizontal="center" vertical="center"/>
    </xf>
    <xf numFmtId="0" fontId="17" fillId="3" borderId="4" xfId="0" applyFont="1" applyFill="1" applyBorder="1" applyAlignment="1">
      <alignment horizontal="center" vertical="center"/>
    </xf>
    <xf numFmtId="0" fontId="17" fillId="3" borderId="5" xfId="0" applyFont="1" applyFill="1" applyBorder="1" applyAlignment="1">
      <alignment horizontal="center" vertical="center"/>
    </xf>
    <xf numFmtId="10" fontId="8" fillId="3" borderId="1" xfId="1" applyNumberFormat="1" applyFont="1" applyFill="1" applyBorder="1" applyAlignment="1">
      <alignment horizontal="center" vertical="center"/>
    </xf>
    <xf numFmtId="10" fontId="8" fillId="5" borderId="1" xfId="1" applyNumberFormat="1" applyFont="1" applyFill="1" applyBorder="1" applyAlignment="1">
      <alignment horizontal="center" vertical="center"/>
    </xf>
    <xf numFmtId="10" fontId="10" fillId="3" borderId="24" xfId="1" applyNumberFormat="1" applyFont="1" applyFill="1" applyBorder="1" applyAlignment="1">
      <alignment horizontal="center" vertical="center"/>
    </xf>
    <xf numFmtId="0" fontId="14" fillId="5" borderId="4" xfId="0" applyFont="1" applyFill="1" applyBorder="1" applyAlignment="1">
      <alignment horizontal="center" vertical="center"/>
    </xf>
    <xf numFmtId="0" fontId="16" fillId="3" borderId="1" xfId="0" applyFont="1" applyFill="1" applyBorder="1" applyAlignment="1">
      <alignment horizontal="center" vertical="center"/>
    </xf>
    <xf numFmtId="0" fontId="16" fillId="5" borderId="1" xfId="0" applyFont="1" applyFill="1" applyBorder="1" applyAlignment="1">
      <alignment horizontal="center" vertical="center"/>
    </xf>
    <xf numFmtId="0" fontId="14" fillId="3" borderId="3" xfId="0" applyFont="1" applyFill="1" applyBorder="1" applyAlignment="1">
      <alignment horizontal="center" vertical="center"/>
    </xf>
    <xf numFmtId="0" fontId="14" fillId="5" borderId="1" xfId="0" applyFont="1" applyFill="1" applyBorder="1" applyAlignment="1">
      <alignment horizontal="center" vertical="center"/>
    </xf>
    <xf numFmtId="0" fontId="15" fillId="5" borderId="5" xfId="0" applyFont="1" applyFill="1" applyBorder="1" applyAlignment="1">
      <alignment horizontal="center" vertical="center"/>
    </xf>
    <xf numFmtId="0" fontId="14" fillId="5" borderId="5" xfId="0" applyFont="1" applyFill="1" applyBorder="1" applyAlignment="1">
      <alignment horizontal="center" vertical="center"/>
    </xf>
    <xf numFmtId="0" fontId="14" fillId="3" borderId="5" xfId="0" applyFont="1" applyFill="1" applyBorder="1" applyAlignment="1">
      <alignment horizontal="center" vertical="center"/>
    </xf>
    <xf numFmtId="0" fontId="15" fillId="5" borderId="3" xfId="0" applyFont="1" applyFill="1" applyBorder="1" applyAlignment="1">
      <alignment horizontal="center" vertical="center"/>
    </xf>
    <xf numFmtId="0" fontId="16" fillId="3" borderId="5" xfId="0" applyFont="1" applyFill="1" applyBorder="1" applyAlignment="1">
      <alignment horizontal="center" vertical="center"/>
    </xf>
    <xf numFmtId="0" fontId="16" fillId="5" borderId="3" xfId="0" applyFont="1" applyFill="1" applyBorder="1" applyAlignment="1">
      <alignment horizontal="center" vertical="center"/>
    </xf>
    <xf numFmtId="0" fontId="15" fillId="3" borderId="5" xfId="0" applyFont="1" applyFill="1" applyBorder="1" applyAlignment="1">
      <alignment horizontal="center" vertical="center"/>
    </xf>
    <xf numFmtId="0" fontId="14" fillId="3" borderId="4" xfId="0" applyFont="1" applyFill="1" applyBorder="1" applyAlignment="1">
      <alignment horizontal="center" vertical="center"/>
    </xf>
    <xf numFmtId="0" fontId="14" fillId="5" borderId="3" xfId="0" applyFont="1" applyFill="1" applyBorder="1" applyAlignment="1">
      <alignment horizontal="center" vertical="center"/>
    </xf>
    <xf numFmtId="0" fontId="15" fillId="5" borderId="4" xfId="0" applyFont="1" applyFill="1" applyBorder="1" applyAlignment="1">
      <alignment horizontal="center" vertical="center"/>
    </xf>
    <xf numFmtId="0" fontId="16" fillId="3" borderId="3" xfId="0" applyFont="1" applyFill="1" applyBorder="1" applyAlignment="1">
      <alignment horizontal="center" vertical="center"/>
    </xf>
    <xf numFmtId="0" fontId="16" fillId="3" borderId="4" xfId="0" applyFont="1" applyFill="1" applyBorder="1" applyAlignment="1">
      <alignment horizontal="center" vertical="center"/>
    </xf>
    <xf numFmtId="0" fontId="15" fillId="3" borderId="3" xfId="0" applyFont="1" applyFill="1" applyBorder="1" applyAlignment="1">
      <alignment horizontal="center" vertical="center"/>
    </xf>
    <xf numFmtId="0" fontId="15" fillId="5" borderId="1" xfId="0" applyFont="1" applyFill="1" applyBorder="1" applyAlignment="1">
      <alignment horizontal="center" vertical="center"/>
    </xf>
    <xf numFmtId="0" fontId="16" fillId="5" borderId="4" xfId="0" applyFont="1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/>
    </xf>
    <xf numFmtId="0" fontId="16" fillId="5" borderId="5" xfId="0" applyFont="1" applyFill="1" applyBorder="1" applyAlignment="1">
      <alignment horizontal="center" vertical="center"/>
    </xf>
    <xf numFmtId="0" fontId="14" fillId="3" borderId="1" xfId="0" applyFont="1" applyFill="1" applyBorder="1" applyAlignment="1">
      <alignment horizontal="center" vertical="center"/>
    </xf>
    <xf numFmtId="0" fontId="15" fillId="3" borderId="4" xfId="0" applyFont="1" applyFill="1" applyBorder="1" applyAlignment="1">
      <alignment horizontal="center" vertical="center"/>
    </xf>
    <xf numFmtId="0" fontId="0" fillId="0" borderId="0" xfId="0"/>
    <xf numFmtId="10" fontId="11" fillId="4" borderId="25" xfId="1" applyNumberFormat="1" applyFont="1" applyFill="1" applyBorder="1" applyAlignment="1">
      <alignment horizontal="center" vertical="center"/>
    </xf>
    <xf numFmtId="10" fontId="11" fillId="4" borderId="27" xfId="1" applyNumberFormat="1" applyFont="1" applyFill="1" applyBorder="1" applyAlignment="1">
      <alignment horizontal="center" vertical="center"/>
    </xf>
    <xf numFmtId="10" fontId="11" fillId="6" borderId="27" xfId="1" applyNumberFormat="1" applyFont="1" applyFill="1" applyBorder="1" applyAlignment="1">
      <alignment horizontal="center" vertical="center"/>
    </xf>
    <xf numFmtId="10" fontId="11" fillId="7" borderId="27" xfId="1" applyNumberFormat="1" applyFont="1" applyFill="1" applyBorder="1" applyAlignment="1">
      <alignment horizontal="center" vertical="center"/>
    </xf>
    <xf numFmtId="10" fontId="11" fillId="6" borderId="30" xfId="1" applyNumberFormat="1" applyFont="1" applyFill="1" applyBorder="1" applyAlignment="1">
      <alignment horizontal="center" vertical="center"/>
    </xf>
    <xf numFmtId="0" fontId="11" fillId="40" borderId="1" xfId="0" applyFont="1" applyFill="1" applyBorder="1" applyAlignment="1">
      <alignment horizontal="center"/>
    </xf>
    <xf numFmtId="0" fontId="11" fillId="41" borderId="1" xfId="0" applyFont="1" applyFill="1" applyBorder="1" applyAlignment="1">
      <alignment horizontal="center"/>
    </xf>
    <xf numFmtId="0" fontId="11" fillId="40" borderId="29" xfId="0" applyFont="1" applyFill="1" applyBorder="1" applyAlignment="1">
      <alignment horizontal="center"/>
    </xf>
    <xf numFmtId="0" fontId="11" fillId="40" borderId="3" xfId="0" applyFont="1" applyFill="1" applyBorder="1" applyAlignment="1">
      <alignment horizontal="center"/>
    </xf>
    <xf numFmtId="0" fontId="11" fillId="41" borderId="3" xfId="0" applyFont="1" applyFill="1" applyBorder="1" applyAlignment="1">
      <alignment horizontal="center"/>
    </xf>
    <xf numFmtId="0" fontId="11" fillId="40" borderId="43" xfId="0" applyFont="1" applyFill="1" applyBorder="1" applyAlignment="1">
      <alignment horizontal="center"/>
    </xf>
    <xf numFmtId="0" fontId="11" fillId="40" borderId="5" xfId="0" applyFont="1" applyFill="1" applyBorder="1" applyAlignment="1">
      <alignment horizontal="center"/>
    </xf>
    <xf numFmtId="0" fontId="11" fillId="41" borderId="5" xfId="0" applyFont="1" applyFill="1" applyBorder="1" applyAlignment="1">
      <alignment horizontal="center"/>
    </xf>
    <xf numFmtId="0" fontId="11" fillId="40" borderId="32" xfId="0" applyFont="1" applyFill="1" applyBorder="1" applyAlignment="1">
      <alignment horizontal="center"/>
    </xf>
    <xf numFmtId="0" fontId="11" fillId="40" borderId="4" xfId="0" applyFont="1" applyFill="1" applyBorder="1" applyAlignment="1">
      <alignment horizontal="center"/>
    </xf>
    <xf numFmtId="0" fontId="11" fillId="41" borderId="4" xfId="0" applyFont="1" applyFill="1" applyBorder="1" applyAlignment="1">
      <alignment horizontal="center"/>
    </xf>
    <xf numFmtId="0" fontId="11" fillId="40" borderId="34" xfId="0" applyFont="1" applyFill="1" applyBorder="1" applyAlignment="1">
      <alignment horizontal="center"/>
    </xf>
    <xf numFmtId="0" fontId="11" fillId="44" borderId="55" xfId="0" applyFont="1" applyFill="1" applyBorder="1" applyAlignment="1">
      <alignment horizontal="center"/>
    </xf>
    <xf numFmtId="0" fontId="11" fillId="44" borderId="20" xfId="0" applyFont="1" applyFill="1" applyBorder="1" applyAlignment="1">
      <alignment horizontal="center"/>
    </xf>
    <xf numFmtId="0" fontId="11" fillId="45" borderId="56" xfId="0" applyFont="1" applyFill="1" applyBorder="1" applyAlignment="1">
      <alignment horizontal="center"/>
    </xf>
    <xf numFmtId="0" fontId="11" fillId="45" borderId="0" xfId="0" applyFont="1" applyFill="1" applyBorder="1" applyAlignment="1">
      <alignment horizontal="center"/>
    </xf>
    <xf numFmtId="0" fontId="11" fillId="44" borderId="56" xfId="0" applyFont="1" applyFill="1" applyBorder="1" applyAlignment="1">
      <alignment horizontal="center"/>
    </xf>
    <xf numFmtId="0" fontId="11" fillId="44" borderId="0" xfId="0" applyFont="1" applyFill="1" applyBorder="1" applyAlignment="1">
      <alignment horizontal="center"/>
    </xf>
    <xf numFmtId="0" fontId="11" fillId="45" borderId="57" xfId="0" applyFont="1" applyFill="1" applyBorder="1" applyAlignment="1">
      <alignment horizontal="center"/>
    </xf>
    <xf numFmtId="0" fontId="11" fillId="45" borderId="49" xfId="0" applyFont="1" applyFill="1" applyBorder="1" applyAlignment="1">
      <alignment horizontal="center"/>
    </xf>
    <xf numFmtId="16" fontId="11" fillId="42" borderId="16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10" fontId="12" fillId="0" borderId="18" xfId="1" applyNumberFormat="1" applyFont="1" applyFill="1" applyBorder="1" applyAlignment="1">
      <alignment horizontal="center" vertical="center"/>
    </xf>
    <xf numFmtId="10" fontId="11" fillId="0" borderId="18" xfId="1" applyNumberFormat="1" applyFont="1" applyFill="1" applyBorder="1" applyAlignment="1">
      <alignment horizontal="center" vertical="center"/>
    </xf>
    <xf numFmtId="10" fontId="7" fillId="0" borderId="18" xfId="1" applyNumberFormat="1" applyFont="1" applyFill="1" applyBorder="1" applyAlignment="1">
      <alignment horizontal="center" vertical="center"/>
    </xf>
    <xf numFmtId="0" fontId="11" fillId="45" borderId="20" xfId="0" applyFont="1" applyFill="1" applyBorder="1" applyAlignment="1">
      <alignment horizontal="center"/>
    </xf>
    <xf numFmtId="0" fontId="11" fillId="0" borderId="20" xfId="0" applyFont="1" applyFill="1" applyBorder="1" applyAlignment="1">
      <alignment horizontal="center"/>
    </xf>
    <xf numFmtId="10" fontId="6" fillId="0" borderId="20" xfId="1" applyNumberFormat="1" applyFont="1" applyFill="1" applyBorder="1" applyAlignment="1">
      <alignment horizontal="center" vertical="center"/>
    </xf>
    <xf numFmtId="16" fontId="11" fillId="42" borderId="17" xfId="0" applyNumberFormat="1" applyFont="1" applyFill="1" applyBorder="1" applyAlignment="1">
      <alignment horizontal="center" vertical="center" wrapText="1"/>
    </xf>
    <xf numFmtId="0" fontId="3" fillId="42" borderId="47" xfId="0" applyFont="1" applyFill="1" applyBorder="1" applyAlignment="1">
      <alignment horizontal="center" vertical="center"/>
    </xf>
    <xf numFmtId="0" fontId="3" fillId="42" borderId="59" xfId="0" applyFont="1" applyFill="1" applyBorder="1" applyAlignment="1">
      <alignment horizontal="center" vertical="center"/>
    </xf>
    <xf numFmtId="0" fontId="11" fillId="44" borderId="21" xfId="0" applyFont="1" applyFill="1" applyBorder="1" applyAlignment="1">
      <alignment horizontal="center"/>
    </xf>
    <xf numFmtId="0" fontId="11" fillId="45" borderId="15" xfId="0" applyFont="1" applyFill="1" applyBorder="1" applyAlignment="1">
      <alignment horizontal="center"/>
    </xf>
    <xf numFmtId="0" fontId="11" fillId="44" borderId="15" xfId="0" applyFont="1" applyFill="1" applyBorder="1" applyAlignment="1">
      <alignment horizontal="center"/>
    </xf>
    <xf numFmtId="0" fontId="11" fillId="45" borderId="50" xfId="0" applyFont="1" applyFill="1" applyBorder="1" applyAlignment="1">
      <alignment horizontal="center"/>
    </xf>
    <xf numFmtId="0" fontId="11" fillId="40" borderId="53" xfId="0" applyFont="1" applyFill="1" applyBorder="1" applyAlignment="1">
      <alignment horizontal="center"/>
    </xf>
    <xf numFmtId="0" fontId="11" fillId="41" borderId="36" xfId="0" applyFont="1" applyFill="1" applyBorder="1" applyAlignment="1">
      <alignment horizontal="center"/>
    </xf>
    <xf numFmtId="0" fontId="11" fillId="40" borderId="2" xfId="0" applyFont="1" applyFill="1" applyBorder="1" applyAlignment="1">
      <alignment horizontal="center"/>
    </xf>
    <xf numFmtId="43" fontId="9" fillId="2" borderId="2" xfId="5" applyFont="1" applyFill="1" applyBorder="1" applyAlignment="1">
      <alignment horizontal="center" vertical="center" wrapText="1"/>
    </xf>
    <xf numFmtId="0" fontId="11" fillId="5" borderId="27" xfId="0" applyFont="1" applyFill="1" applyBorder="1" applyAlignment="1">
      <alignment horizontal="center" vertical="center"/>
    </xf>
    <xf numFmtId="0" fontId="11" fillId="3" borderId="27" xfId="0" applyFont="1" applyFill="1" applyBorder="1" applyAlignment="1">
      <alignment horizontal="center" vertical="center"/>
    </xf>
    <xf numFmtId="10" fontId="8" fillId="3" borderId="29" xfId="1" applyNumberFormat="1" applyFont="1" applyFill="1" applyBorder="1" applyAlignment="1">
      <alignment horizontal="center" vertical="center"/>
    </xf>
    <xf numFmtId="0" fontId="11" fillId="3" borderId="30" xfId="0" applyFont="1" applyFill="1" applyBorder="1" applyAlignment="1">
      <alignment horizontal="center" vertical="center"/>
    </xf>
    <xf numFmtId="0" fontId="11" fillId="45" borderId="55" xfId="0" applyFont="1" applyFill="1" applyBorder="1" applyAlignment="1">
      <alignment horizontal="center"/>
    </xf>
    <xf numFmtId="0" fontId="11" fillId="45" borderId="21" xfId="0" applyFont="1" applyFill="1" applyBorder="1" applyAlignment="1">
      <alignment horizontal="center"/>
    </xf>
    <xf numFmtId="10" fontId="7" fillId="0" borderId="0" xfId="1" applyNumberFormat="1" applyFont="1" applyFill="1" applyBorder="1" applyAlignment="1">
      <alignment horizontal="center" vertical="center"/>
    </xf>
    <xf numFmtId="0" fontId="11" fillId="43" borderId="47" xfId="0" applyFont="1" applyFill="1" applyBorder="1" applyAlignment="1">
      <alignment horizontal="center"/>
    </xf>
    <xf numFmtId="10" fontId="8" fillId="0" borderId="0" xfId="1" applyNumberFormat="1" applyFont="1" applyFill="1" applyBorder="1" applyAlignment="1">
      <alignment horizontal="center" vertical="center"/>
    </xf>
    <xf numFmtId="0" fontId="11" fillId="43" borderId="47" xfId="0" applyFont="1" applyFill="1" applyBorder="1" applyAlignment="1">
      <alignment horizontal="center" vertical="center"/>
    </xf>
    <xf numFmtId="0" fontId="11" fillId="43" borderId="48" xfId="0" applyFont="1" applyFill="1" applyBorder="1" applyAlignment="1">
      <alignment horizontal="center" vertical="center" wrapText="1"/>
    </xf>
    <xf numFmtId="0" fontId="11" fillId="43" borderId="48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40" borderId="51" xfId="0" applyFont="1" applyFill="1" applyBorder="1" applyAlignment="1">
      <alignment horizontal="center"/>
    </xf>
    <xf numFmtId="0" fontId="11" fillId="40" borderId="54" xfId="0" applyFont="1" applyFill="1" applyBorder="1" applyAlignment="1">
      <alignment horizontal="center"/>
    </xf>
    <xf numFmtId="0" fontId="11" fillId="40" borderId="33" xfId="0" applyFont="1" applyFill="1" applyBorder="1" applyAlignment="1">
      <alignment horizontal="center"/>
    </xf>
    <xf numFmtId="0" fontId="11" fillId="40" borderId="40" xfId="0" applyFont="1" applyFill="1" applyBorder="1" applyAlignment="1">
      <alignment horizontal="center"/>
    </xf>
    <xf numFmtId="0" fontId="11" fillId="40" borderId="31" xfId="0" applyFont="1" applyFill="1" applyBorder="1" applyAlignment="1">
      <alignment horizontal="center"/>
    </xf>
    <xf numFmtId="0" fontId="11" fillId="41" borderId="43" xfId="0" applyFont="1" applyFill="1" applyBorder="1" applyAlignment="1">
      <alignment horizontal="center"/>
    </xf>
    <xf numFmtId="0" fontId="11" fillId="41" borderId="29" xfId="0" applyFont="1" applyFill="1" applyBorder="1" applyAlignment="1">
      <alignment horizontal="center"/>
    </xf>
    <xf numFmtId="0" fontId="11" fillId="40" borderId="24" xfId="0" applyFont="1" applyFill="1" applyBorder="1" applyAlignment="1">
      <alignment horizontal="center"/>
    </xf>
    <xf numFmtId="0" fontId="11" fillId="41" borderId="32" xfId="0" applyFont="1" applyFill="1" applyBorder="1" applyAlignment="1">
      <alignment horizontal="center"/>
    </xf>
    <xf numFmtId="0" fontId="11" fillId="41" borderId="34" xfId="0" applyFont="1" applyFill="1" applyBorder="1" applyAlignment="1">
      <alignment horizontal="center"/>
    </xf>
    <xf numFmtId="0" fontId="36" fillId="46" borderId="48" xfId="0" applyFont="1" applyFill="1" applyBorder="1" applyAlignment="1">
      <alignment horizontal="center" vertical="center"/>
    </xf>
    <xf numFmtId="0" fontId="36" fillId="46" borderId="44" xfId="0" applyFont="1" applyFill="1" applyBorder="1" applyAlignment="1">
      <alignment horizontal="center" vertical="center"/>
    </xf>
    <xf numFmtId="0" fontId="36" fillId="46" borderId="45" xfId="0" applyFont="1" applyFill="1" applyBorder="1" applyAlignment="1">
      <alignment horizontal="center" vertical="center"/>
    </xf>
    <xf numFmtId="0" fontId="36" fillId="46" borderId="18" xfId="0" applyFont="1" applyFill="1" applyBorder="1" applyAlignment="1">
      <alignment horizontal="center" vertical="center"/>
    </xf>
    <xf numFmtId="0" fontId="36" fillId="46" borderId="46" xfId="0" applyFont="1" applyFill="1" applyBorder="1" applyAlignment="1">
      <alignment horizontal="center" vertical="center"/>
    </xf>
    <xf numFmtId="10" fontId="39" fillId="3" borderId="24" xfId="1" applyNumberFormat="1" applyFont="1" applyFill="1" applyBorder="1" applyAlignment="1">
      <alignment horizontal="center" vertical="center"/>
    </xf>
    <xf numFmtId="10" fontId="39" fillId="3" borderId="1" xfId="1" applyNumberFormat="1" applyFont="1" applyFill="1" applyBorder="1" applyAlignment="1">
      <alignment horizontal="center" vertical="center"/>
    </xf>
    <xf numFmtId="10" fontId="39" fillId="5" borderId="1" xfId="1" applyNumberFormat="1" applyFont="1" applyFill="1" applyBorder="1" applyAlignment="1">
      <alignment horizontal="center" vertical="center"/>
    </xf>
    <xf numFmtId="10" fontId="42" fillId="2" borderId="51" xfId="1" applyNumberFormat="1" applyFont="1" applyFill="1" applyBorder="1" applyAlignment="1">
      <alignment horizontal="center" vertical="center" wrapText="1"/>
    </xf>
    <xf numFmtId="10" fontId="39" fillId="3" borderId="29" xfId="1" applyNumberFormat="1" applyFont="1" applyFill="1" applyBorder="1" applyAlignment="1">
      <alignment horizontal="center" vertical="center"/>
    </xf>
    <xf numFmtId="10" fontId="45" fillId="2" borderId="52" xfId="1" applyNumberFormat="1" applyFont="1" applyFill="1" applyBorder="1" applyAlignment="1">
      <alignment horizontal="center" vertical="center" wrapText="1"/>
    </xf>
    <xf numFmtId="10" fontId="43" fillId="2" borderId="18" xfId="1" applyNumberFormat="1" applyFont="1" applyFill="1" applyBorder="1" applyAlignment="1">
      <alignment horizontal="center" vertical="center" wrapText="1"/>
    </xf>
    <xf numFmtId="16" fontId="11" fillId="42" borderId="22" xfId="0" applyNumberFormat="1" applyFont="1" applyFill="1" applyBorder="1" applyAlignment="1">
      <alignment horizontal="center" vertical="center" wrapText="1"/>
    </xf>
    <xf numFmtId="10" fontId="9" fillId="0" borderId="0" xfId="1" applyNumberFormat="1" applyFont="1" applyFill="1" applyBorder="1" applyAlignment="1">
      <alignment horizontal="center" vertical="center" wrapText="1"/>
    </xf>
    <xf numFmtId="43" fontId="4" fillId="0" borderId="0" xfId="5" applyFont="1" applyFill="1" applyBorder="1" applyAlignment="1">
      <alignment horizontal="center" vertical="center" wrapText="1"/>
    </xf>
    <xf numFmtId="43" fontId="9" fillId="0" borderId="0" xfId="5" applyFont="1" applyFill="1" applyBorder="1" applyAlignment="1">
      <alignment horizontal="center" vertical="center" wrapText="1"/>
    </xf>
    <xf numFmtId="0" fontId="37" fillId="0" borderId="0" xfId="0" applyFont="1" applyFill="1" applyBorder="1" applyAlignment="1">
      <alignment vertical="center"/>
    </xf>
    <xf numFmtId="10" fontId="45" fillId="2" borderId="21" xfId="1" applyNumberFormat="1" applyFont="1" applyFill="1" applyBorder="1" applyAlignment="1">
      <alignment horizontal="center" vertical="center" wrapText="1"/>
    </xf>
    <xf numFmtId="0" fontId="11" fillId="5" borderId="4" xfId="0" applyFont="1" applyFill="1" applyBorder="1" applyAlignment="1">
      <alignment horizontal="center" vertical="center"/>
    </xf>
    <xf numFmtId="0" fontId="11" fillId="3" borderId="4" xfId="0" applyFont="1" applyFill="1" applyBorder="1" applyAlignment="1">
      <alignment horizontal="center" vertical="center"/>
    </xf>
    <xf numFmtId="10" fontId="43" fillId="2" borderId="20" xfId="1" applyNumberFormat="1" applyFont="1" applyFill="1" applyBorder="1" applyAlignment="1">
      <alignment horizontal="center" vertical="center" wrapText="1"/>
    </xf>
    <xf numFmtId="0" fontId="50" fillId="0" borderId="0" xfId="0" applyFont="1" applyBorder="1"/>
    <xf numFmtId="0" fontId="11" fillId="47" borderId="1" xfId="0" applyFont="1" applyFill="1" applyBorder="1" applyAlignment="1">
      <alignment horizontal="center" vertical="center"/>
    </xf>
    <xf numFmtId="0" fontId="11" fillId="42" borderId="1" xfId="0" applyFont="1" applyFill="1" applyBorder="1" applyAlignment="1">
      <alignment horizontal="center" vertical="center"/>
    </xf>
    <xf numFmtId="0" fontId="11" fillId="5" borderId="1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1" fillId="42" borderId="2" xfId="0" applyFont="1" applyFill="1" applyBorder="1" applyAlignment="1">
      <alignment horizontal="center" vertical="center"/>
    </xf>
    <xf numFmtId="0" fontId="11" fillId="42" borderId="50" xfId="0" applyFon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0" fontId="42" fillId="2" borderId="60" xfId="1" applyNumberFormat="1" applyFont="1" applyFill="1" applyBorder="1" applyAlignment="1">
      <alignment horizontal="center" vertical="center" wrapText="1"/>
    </xf>
    <xf numFmtId="10" fontId="11" fillId="5" borderId="27" xfId="1" applyNumberFormat="1" applyFont="1" applyFill="1" applyBorder="1" applyAlignment="1">
      <alignment horizontal="center" vertical="center"/>
    </xf>
    <xf numFmtId="10" fontId="11" fillId="3" borderId="27" xfId="1" applyNumberFormat="1" applyFont="1" applyFill="1" applyBorder="1" applyAlignment="1">
      <alignment horizontal="center" vertical="center"/>
    </xf>
    <xf numFmtId="0" fontId="11" fillId="42" borderId="29" xfId="0" applyFont="1" applyFill="1" applyBorder="1" applyAlignment="1">
      <alignment horizontal="center" vertical="center"/>
    </xf>
    <xf numFmtId="0" fontId="11" fillId="3" borderId="29" xfId="0" applyFont="1" applyFill="1" applyBorder="1" applyAlignment="1">
      <alignment horizontal="center" vertical="center"/>
    </xf>
    <xf numFmtId="0" fontId="11" fillId="3" borderId="34" xfId="0" applyFont="1" applyFill="1" applyBorder="1" applyAlignment="1">
      <alignment horizontal="center" vertical="center"/>
    </xf>
    <xf numFmtId="10" fontId="11" fillId="3" borderId="30" xfId="1" applyNumberFormat="1" applyFont="1" applyFill="1" applyBorder="1" applyAlignment="1">
      <alignment horizontal="center" vertical="center"/>
    </xf>
    <xf numFmtId="0" fontId="11" fillId="47" borderId="24" xfId="0" applyFont="1" applyFill="1" applyBorder="1" applyAlignment="1">
      <alignment horizontal="center" vertical="center"/>
    </xf>
    <xf numFmtId="0" fontId="11" fillId="5" borderId="24" xfId="0" applyFont="1" applyFill="1" applyBorder="1" applyAlignment="1">
      <alignment horizontal="center" vertical="center"/>
    </xf>
    <xf numFmtId="0" fontId="11" fillId="5" borderId="33" xfId="0" applyFont="1" applyFill="1" applyBorder="1" applyAlignment="1">
      <alignment horizontal="center" vertical="center"/>
    </xf>
    <xf numFmtId="10" fontId="39" fillId="5" borderId="24" xfId="1" applyNumberFormat="1" applyFont="1" applyFill="1" applyBorder="1" applyAlignment="1">
      <alignment horizontal="center" vertical="center"/>
    </xf>
    <xf numFmtId="10" fontId="12" fillId="5" borderId="24" xfId="1" applyNumberFormat="1" applyFont="1" applyFill="1" applyBorder="1" applyAlignment="1">
      <alignment horizontal="center" vertical="center"/>
    </xf>
    <xf numFmtId="10" fontId="11" fillId="5" borderId="25" xfId="1" applyNumberFormat="1" applyFont="1" applyFill="1" applyBorder="1" applyAlignment="1">
      <alignment horizontal="center" vertical="center"/>
    </xf>
    <xf numFmtId="0" fontId="11" fillId="3" borderId="5" xfId="0" applyFont="1" applyFill="1" applyBorder="1" applyAlignment="1">
      <alignment horizontal="center" vertical="center"/>
    </xf>
    <xf numFmtId="0" fontId="11" fillId="5" borderId="5" xfId="0" applyFont="1" applyFill="1" applyBorder="1" applyAlignment="1">
      <alignment horizontal="center" vertical="center"/>
    </xf>
    <xf numFmtId="0" fontId="11" fillId="3" borderId="32" xfId="0" applyFont="1" applyFill="1" applyBorder="1" applyAlignment="1">
      <alignment horizontal="center" vertical="center"/>
    </xf>
    <xf numFmtId="0" fontId="51" fillId="3" borderId="24" xfId="0" applyFont="1" applyFill="1" applyBorder="1" applyAlignment="1">
      <alignment horizontal="center" vertical="center"/>
    </xf>
    <xf numFmtId="0" fontId="51" fillId="3" borderId="40" xfId="0" applyFont="1" applyFill="1" applyBorder="1" applyAlignment="1">
      <alignment horizontal="center" vertical="center"/>
    </xf>
    <xf numFmtId="0" fontId="51" fillId="3" borderId="33" xfId="0" applyFont="1" applyFill="1" applyBorder="1" applyAlignment="1">
      <alignment horizontal="center" vertical="center"/>
    </xf>
    <xf numFmtId="0" fontId="51" fillId="3" borderId="31" xfId="0" applyFont="1" applyFill="1" applyBorder="1" applyAlignment="1">
      <alignment horizontal="center" vertical="center"/>
    </xf>
    <xf numFmtId="10" fontId="51" fillId="3" borderId="24" xfId="1" applyNumberFormat="1" applyFont="1" applyFill="1" applyBorder="1" applyAlignment="1">
      <alignment horizontal="center" vertical="center"/>
    </xf>
    <xf numFmtId="10" fontId="51" fillId="39" borderId="24" xfId="1" applyNumberFormat="1" applyFont="1" applyFill="1" applyBorder="1" applyAlignment="1">
      <alignment horizontal="center" vertical="center"/>
    </xf>
    <xf numFmtId="0" fontId="51" fillId="3" borderId="25" xfId="0" applyFont="1" applyFill="1" applyBorder="1" applyAlignment="1">
      <alignment horizontal="center" vertical="center"/>
    </xf>
    <xf numFmtId="0" fontId="51" fillId="5" borderId="1" xfId="0" applyFont="1" applyFill="1" applyBorder="1" applyAlignment="1">
      <alignment horizontal="center" vertical="center"/>
    </xf>
    <xf numFmtId="0" fontId="51" fillId="5" borderId="3" xfId="0" applyFont="1" applyFill="1" applyBorder="1" applyAlignment="1">
      <alignment horizontal="center" vertical="center"/>
    </xf>
    <xf numFmtId="0" fontId="51" fillId="5" borderId="4" xfId="0" applyFont="1" applyFill="1" applyBorder="1" applyAlignment="1">
      <alignment horizontal="center" vertical="center"/>
    </xf>
    <xf numFmtId="0" fontId="51" fillId="5" borderId="5" xfId="0" applyFont="1" applyFill="1" applyBorder="1" applyAlignment="1">
      <alignment horizontal="center" vertical="center"/>
    </xf>
    <xf numFmtId="10" fontId="51" fillId="5" borderId="1" xfId="1" applyNumberFormat="1" applyFont="1" applyFill="1" applyBorder="1" applyAlignment="1">
      <alignment horizontal="center" vertical="center"/>
    </xf>
    <xf numFmtId="43" fontId="51" fillId="5" borderId="1" xfId="5" applyFont="1" applyFill="1" applyBorder="1" applyAlignment="1">
      <alignment horizontal="center" vertical="center"/>
    </xf>
    <xf numFmtId="43" fontId="51" fillId="39" borderId="1" xfId="5" applyFont="1" applyFill="1" applyBorder="1" applyAlignment="1">
      <alignment horizontal="center" vertical="center"/>
    </xf>
    <xf numFmtId="0" fontId="51" fillId="5" borderId="27" xfId="0" applyFont="1" applyFill="1" applyBorder="1" applyAlignment="1">
      <alignment horizontal="center" vertical="center"/>
    </xf>
    <xf numFmtId="10" fontId="51" fillId="39" borderId="1" xfId="1" applyNumberFormat="1" applyFont="1" applyFill="1" applyBorder="1" applyAlignment="1">
      <alignment horizontal="center" vertical="center"/>
    </xf>
    <xf numFmtId="0" fontId="53" fillId="5" borderId="1" xfId="0" applyFont="1" applyFill="1" applyBorder="1" applyAlignment="1">
      <alignment horizontal="center" vertical="center"/>
    </xf>
    <xf numFmtId="0" fontId="53" fillId="5" borderId="3" xfId="0" applyFont="1" applyFill="1" applyBorder="1" applyAlignment="1">
      <alignment horizontal="center" vertical="center"/>
    </xf>
    <xf numFmtId="0" fontId="53" fillId="5" borderId="4" xfId="0" applyFont="1" applyFill="1" applyBorder="1" applyAlignment="1">
      <alignment horizontal="center" vertical="center"/>
    </xf>
    <xf numFmtId="0" fontId="53" fillId="5" borderId="5" xfId="0" applyFont="1" applyFill="1" applyBorder="1" applyAlignment="1">
      <alignment horizontal="center" vertical="center"/>
    </xf>
    <xf numFmtId="0" fontId="53" fillId="3" borderId="1" xfId="0" applyFont="1" applyFill="1" applyBorder="1" applyAlignment="1">
      <alignment horizontal="center" vertical="center"/>
    </xf>
    <xf numFmtId="0" fontId="53" fillId="3" borderId="3" xfId="0" applyFont="1" applyFill="1" applyBorder="1" applyAlignment="1">
      <alignment horizontal="center" vertical="center"/>
    </xf>
    <xf numFmtId="0" fontId="53" fillId="3" borderId="4" xfId="0" applyFont="1" applyFill="1" applyBorder="1" applyAlignment="1">
      <alignment horizontal="center" vertical="center"/>
    </xf>
    <xf numFmtId="0" fontId="53" fillId="3" borderId="5" xfId="0" applyFont="1" applyFill="1" applyBorder="1" applyAlignment="1">
      <alignment horizontal="center" vertical="center"/>
    </xf>
    <xf numFmtId="10" fontId="54" fillId="2" borderId="17" xfId="1" applyNumberFormat="1" applyFont="1" applyFill="1" applyBorder="1" applyAlignment="1">
      <alignment horizontal="center" vertical="center" wrapText="1"/>
    </xf>
    <xf numFmtId="10" fontId="56" fillId="3" borderId="24" xfId="1" applyNumberFormat="1" applyFont="1" applyFill="1" applyBorder="1" applyAlignment="1">
      <alignment horizontal="center" vertical="center"/>
    </xf>
    <xf numFmtId="10" fontId="56" fillId="5" borderId="1" xfId="1" applyNumberFormat="1" applyFont="1" applyFill="1" applyBorder="1" applyAlignment="1">
      <alignment horizontal="center" vertical="center"/>
    </xf>
    <xf numFmtId="10" fontId="56" fillId="3" borderId="1" xfId="1" applyNumberFormat="1" applyFont="1" applyFill="1" applyBorder="1" applyAlignment="1">
      <alignment horizontal="center" vertical="center"/>
    </xf>
    <xf numFmtId="10" fontId="56" fillId="3" borderId="29" xfId="1" applyNumberFormat="1" applyFont="1" applyFill="1" applyBorder="1" applyAlignment="1">
      <alignment horizontal="center" vertical="center"/>
    </xf>
    <xf numFmtId="10" fontId="56" fillId="0" borderId="18" xfId="1" applyNumberFormat="1" applyFont="1" applyFill="1" applyBorder="1" applyAlignment="1">
      <alignment horizontal="center" vertical="center"/>
    </xf>
    <xf numFmtId="10" fontId="56" fillId="41" borderId="24" xfId="1" applyNumberFormat="1" applyFont="1" applyFill="1" applyBorder="1" applyAlignment="1">
      <alignment horizontal="center" vertical="center"/>
    </xf>
    <xf numFmtId="10" fontId="56" fillId="40" borderId="1" xfId="1" applyNumberFormat="1" applyFont="1" applyFill="1" applyBorder="1" applyAlignment="1">
      <alignment horizontal="center" vertical="center"/>
    </xf>
    <xf numFmtId="10" fontId="56" fillId="41" borderId="1" xfId="1" applyNumberFormat="1" applyFont="1" applyFill="1" applyBorder="1" applyAlignment="1">
      <alignment horizontal="center" vertical="center"/>
    </xf>
    <xf numFmtId="10" fontId="56" fillId="40" borderId="29" xfId="1" applyNumberFormat="1" applyFont="1" applyFill="1" applyBorder="1" applyAlignment="1">
      <alignment horizontal="center" vertical="center"/>
    </xf>
    <xf numFmtId="0" fontId="57" fillId="0" borderId="0" xfId="0" applyFont="1"/>
    <xf numFmtId="10" fontId="56" fillId="40" borderId="24" xfId="1" applyNumberFormat="1" applyFont="1" applyFill="1" applyBorder="1" applyAlignment="1">
      <alignment horizontal="center" vertical="center"/>
    </xf>
    <xf numFmtId="10" fontId="56" fillId="41" borderId="29" xfId="1" applyNumberFormat="1" applyFont="1" applyFill="1" applyBorder="1" applyAlignment="1">
      <alignment horizontal="center" vertical="center"/>
    </xf>
    <xf numFmtId="10" fontId="56" fillId="40" borderId="36" xfId="1" applyNumberFormat="1" applyFont="1" applyFill="1" applyBorder="1" applyAlignment="1">
      <alignment horizontal="center" vertical="center"/>
    </xf>
    <xf numFmtId="10" fontId="56" fillId="40" borderId="2" xfId="1" applyNumberFormat="1" applyFont="1" applyFill="1" applyBorder="1" applyAlignment="1">
      <alignment horizontal="center" vertical="center"/>
    </xf>
    <xf numFmtId="10" fontId="58" fillId="46" borderId="44" xfId="1" applyNumberFormat="1" applyFont="1" applyFill="1" applyBorder="1" applyAlignment="1">
      <alignment horizontal="center" vertical="center"/>
    </xf>
    <xf numFmtId="10" fontId="56" fillId="41" borderId="36" xfId="1" applyNumberFormat="1" applyFont="1" applyFill="1" applyBorder="1" applyAlignment="1">
      <alignment horizontal="center" vertical="center"/>
    </xf>
    <xf numFmtId="10" fontId="54" fillId="2" borderId="19" xfId="1" applyNumberFormat="1" applyFont="1" applyFill="1" applyBorder="1" applyAlignment="1">
      <alignment horizontal="center" vertical="center" wrapText="1"/>
    </xf>
    <xf numFmtId="10" fontId="56" fillId="5" borderId="24" xfId="1" applyNumberFormat="1" applyFont="1" applyFill="1" applyBorder="1" applyAlignment="1">
      <alignment horizontal="center" vertical="center"/>
    </xf>
    <xf numFmtId="0" fontId="60" fillId="40" borderId="36" xfId="0" applyFont="1" applyFill="1" applyBorder="1" applyAlignment="1">
      <alignment horizontal="center"/>
    </xf>
    <xf numFmtId="0" fontId="60" fillId="40" borderId="3" xfId="0" applyFont="1" applyFill="1" applyBorder="1" applyAlignment="1">
      <alignment horizontal="center"/>
    </xf>
    <xf numFmtId="0" fontId="60" fillId="40" borderId="4" xfId="0" applyFont="1" applyFill="1" applyBorder="1" applyAlignment="1">
      <alignment horizontal="center"/>
    </xf>
    <xf numFmtId="0" fontId="60" fillId="40" borderId="5" xfId="0" applyFont="1" applyFill="1" applyBorder="1" applyAlignment="1">
      <alignment horizontal="center"/>
    </xf>
    <xf numFmtId="0" fontId="60" fillId="41" borderId="1" xfId="0" applyFont="1" applyFill="1" applyBorder="1" applyAlignment="1">
      <alignment horizontal="center"/>
    </xf>
    <xf numFmtId="0" fontId="60" fillId="41" borderId="3" xfId="0" applyFont="1" applyFill="1" applyBorder="1" applyAlignment="1">
      <alignment horizontal="center"/>
    </xf>
    <xf numFmtId="0" fontId="60" fillId="41" borderId="4" xfId="0" applyFont="1" applyFill="1" applyBorder="1" applyAlignment="1">
      <alignment horizontal="center"/>
    </xf>
    <xf numFmtId="0" fontId="60" fillId="41" borderId="5" xfId="0" applyFont="1" applyFill="1" applyBorder="1" applyAlignment="1">
      <alignment horizontal="center"/>
    </xf>
    <xf numFmtId="0" fontId="60" fillId="40" borderId="1" xfId="0" applyFont="1" applyFill="1" applyBorder="1" applyAlignment="1">
      <alignment horizontal="center"/>
    </xf>
    <xf numFmtId="0" fontId="61" fillId="41" borderId="36" xfId="0" applyFont="1" applyFill="1" applyBorder="1" applyAlignment="1">
      <alignment horizontal="center"/>
    </xf>
    <xf numFmtId="0" fontId="61" fillId="41" borderId="37" xfId="0" applyFont="1" applyFill="1" applyBorder="1" applyAlignment="1">
      <alignment horizontal="center"/>
    </xf>
    <xf numFmtId="0" fontId="61" fillId="41" borderId="35" xfId="0" applyFont="1" applyFill="1" applyBorder="1" applyAlignment="1">
      <alignment horizontal="center"/>
    </xf>
    <xf numFmtId="0" fontId="61" fillId="41" borderId="38" xfId="0" applyFont="1" applyFill="1" applyBorder="1" applyAlignment="1">
      <alignment horizontal="center"/>
    </xf>
    <xf numFmtId="0" fontId="61" fillId="40" borderId="1" xfId="0" applyFont="1" applyFill="1" applyBorder="1" applyAlignment="1">
      <alignment horizontal="center"/>
    </xf>
    <xf numFmtId="0" fontId="61" fillId="40" borderId="3" xfId="0" applyFont="1" applyFill="1" applyBorder="1" applyAlignment="1">
      <alignment horizontal="center"/>
    </xf>
    <xf numFmtId="0" fontId="61" fillId="40" borderId="4" xfId="0" applyFont="1" applyFill="1" applyBorder="1" applyAlignment="1">
      <alignment horizontal="center"/>
    </xf>
    <xf numFmtId="0" fontId="61" fillId="40" borderId="5" xfId="0" applyFont="1" applyFill="1" applyBorder="1" applyAlignment="1">
      <alignment horizontal="center"/>
    </xf>
    <xf numFmtId="0" fontId="61" fillId="41" borderId="1" xfId="0" applyFont="1" applyFill="1" applyBorder="1" applyAlignment="1">
      <alignment horizontal="center"/>
    </xf>
    <xf numFmtId="0" fontId="61" fillId="41" borderId="3" xfId="0" applyFont="1" applyFill="1" applyBorder="1" applyAlignment="1">
      <alignment horizontal="center"/>
    </xf>
    <xf numFmtId="0" fontId="61" fillId="41" borderId="4" xfId="0" applyFont="1" applyFill="1" applyBorder="1" applyAlignment="1">
      <alignment horizontal="center"/>
    </xf>
    <xf numFmtId="0" fontId="61" fillId="41" borderId="5" xfId="0" applyFont="1" applyFill="1" applyBorder="1" applyAlignment="1">
      <alignment horizontal="center"/>
    </xf>
    <xf numFmtId="0" fontId="12" fillId="41" borderId="1" xfId="0" applyFont="1" applyFill="1" applyBorder="1" applyAlignment="1">
      <alignment horizontal="center"/>
    </xf>
    <xf numFmtId="0" fontId="12" fillId="41" borderId="3" xfId="0" applyFont="1" applyFill="1" applyBorder="1" applyAlignment="1">
      <alignment horizontal="center"/>
    </xf>
    <xf numFmtId="0" fontId="12" fillId="41" borderId="4" xfId="0" applyFont="1" applyFill="1" applyBorder="1" applyAlignment="1">
      <alignment horizontal="center"/>
    </xf>
    <xf numFmtId="0" fontId="12" fillId="41" borderId="5" xfId="0" applyFont="1" applyFill="1" applyBorder="1" applyAlignment="1">
      <alignment horizontal="center"/>
    </xf>
    <xf numFmtId="0" fontId="12" fillId="40" borderId="1" xfId="0" applyFont="1" applyFill="1" applyBorder="1" applyAlignment="1">
      <alignment horizontal="center"/>
    </xf>
    <xf numFmtId="0" fontId="12" fillId="40" borderId="3" xfId="0" applyFont="1" applyFill="1" applyBorder="1" applyAlignment="1">
      <alignment horizontal="center"/>
    </xf>
    <xf numFmtId="0" fontId="12" fillId="40" borderId="4" xfId="0" applyFont="1" applyFill="1" applyBorder="1" applyAlignment="1">
      <alignment horizontal="center"/>
    </xf>
    <xf numFmtId="0" fontId="12" fillId="40" borderId="5" xfId="0" applyFont="1" applyFill="1" applyBorder="1" applyAlignment="1">
      <alignment horizontal="center"/>
    </xf>
    <xf numFmtId="0" fontId="12" fillId="41" borderId="36" xfId="0" applyFont="1" applyFill="1" applyBorder="1" applyAlignment="1">
      <alignment horizontal="center"/>
    </xf>
    <xf numFmtId="0" fontId="10" fillId="41" borderId="24" xfId="0" applyFont="1" applyFill="1" applyBorder="1" applyAlignment="1">
      <alignment horizontal="center"/>
    </xf>
    <xf numFmtId="0" fontId="10" fillId="41" borderId="40" xfId="0" applyFont="1" applyFill="1" applyBorder="1" applyAlignment="1">
      <alignment horizontal="center"/>
    </xf>
    <xf numFmtId="0" fontId="10" fillId="41" borderId="33" xfId="0" applyFont="1" applyFill="1" applyBorder="1" applyAlignment="1">
      <alignment horizontal="center"/>
    </xf>
    <xf numFmtId="0" fontId="10" fillId="41" borderId="31" xfId="0" applyFont="1" applyFill="1" applyBorder="1" applyAlignment="1">
      <alignment horizontal="center"/>
    </xf>
    <xf numFmtId="0" fontId="10" fillId="40" borderId="1" xfId="0" applyFont="1" applyFill="1" applyBorder="1" applyAlignment="1">
      <alignment horizontal="center"/>
    </xf>
    <xf numFmtId="0" fontId="10" fillId="40" borderId="3" xfId="0" applyFont="1" applyFill="1" applyBorder="1" applyAlignment="1">
      <alignment horizontal="center"/>
    </xf>
    <xf numFmtId="0" fontId="10" fillId="40" borderId="4" xfId="0" applyFont="1" applyFill="1" applyBorder="1" applyAlignment="1">
      <alignment horizontal="center"/>
    </xf>
    <xf numFmtId="0" fontId="10" fillId="40" borderId="5" xfId="0" applyFont="1" applyFill="1" applyBorder="1" applyAlignment="1">
      <alignment horizontal="center"/>
    </xf>
    <xf numFmtId="0" fontId="52" fillId="2" borderId="19" xfId="0" applyFont="1" applyFill="1" applyBorder="1" applyAlignment="1">
      <alignment horizontal="center" vertical="center" wrapText="1"/>
    </xf>
    <xf numFmtId="0" fontId="52" fillId="2" borderId="20" xfId="0" applyFont="1" applyFill="1" applyBorder="1" applyAlignment="1">
      <alignment horizontal="center" vertical="center" wrapText="1"/>
    </xf>
    <xf numFmtId="0" fontId="52" fillId="2" borderId="21" xfId="0" applyFont="1" applyFill="1" applyBorder="1" applyAlignment="1">
      <alignment horizontal="center" vertical="center" wrapText="1"/>
    </xf>
    <xf numFmtId="16" fontId="11" fillId="42" borderId="23" xfId="0" applyNumberFormat="1" applyFont="1" applyFill="1" applyBorder="1" applyAlignment="1">
      <alignment horizontal="center" vertical="center" wrapText="1"/>
    </xf>
    <xf numFmtId="16" fontId="11" fillId="42" borderId="26" xfId="0" applyNumberFormat="1" applyFont="1" applyFill="1" applyBorder="1" applyAlignment="1">
      <alignment horizontal="center" vertical="center" wrapText="1"/>
    </xf>
    <xf numFmtId="16" fontId="11" fillId="42" borderId="61" xfId="0" applyNumberFormat="1" applyFont="1" applyFill="1" applyBorder="1" applyAlignment="1">
      <alignment horizontal="center" vertical="center" wrapText="1"/>
    </xf>
    <xf numFmtId="16" fontId="11" fillId="42" borderId="62" xfId="0" applyNumberFormat="1" applyFont="1" applyFill="1" applyBorder="1" applyAlignment="1">
      <alignment horizontal="center" vertical="center" wrapText="1"/>
    </xf>
    <xf numFmtId="0" fontId="35" fillId="2" borderId="35" xfId="0" applyFont="1" applyFill="1" applyBorder="1" applyAlignment="1">
      <alignment horizontal="center" vertical="center" wrapText="1"/>
    </xf>
    <xf numFmtId="0" fontId="35" fillId="2" borderId="38" xfId="0" applyFont="1" applyFill="1" applyBorder="1" applyAlignment="1">
      <alignment horizontal="center" vertical="center" wrapText="1"/>
    </xf>
    <xf numFmtId="0" fontId="38" fillId="2" borderId="0" xfId="0" applyFont="1" applyFill="1" applyBorder="1" applyAlignment="1">
      <alignment horizontal="center" vertical="center" wrapText="1"/>
    </xf>
    <xf numFmtId="0" fontId="38" fillId="2" borderId="58" xfId="0" applyFont="1" applyFill="1" applyBorder="1" applyAlignment="1">
      <alignment horizontal="center" vertical="center" wrapText="1"/>
    </xf>
    <xf numFmtId="0" fontId="13" fillId="2" borderId="35" xfId="0" applyFont="1" applyFill="1" applyBorder="1" applyAlignment="1">
      <alignment horizontal="center" vertical="center" wrapText="1"/>
    </xf>
    <xf numFmtId="0" fontId="13" fillId="2" borderId="38" xfId="0" applyFont="1" applyFill="1" applyBorder="1" applyAlignment="1">
      <alignment horizontal="center" vertical="center" wrapText="1"/>
    </xf>
    <xf numFmtId="16" fontId="11" fillId="42" borderId="39" xfId="0" applyNumberFormat="1" applyFont="1" applyFill="1" applyBorder="1" applyAlignment="1">
      <alignment horizontal="center" vertical="center" wrapText="1"/>
    </xf>
    <xf numFmtId="16" fontId="11" fillId="42" borderId="41" xfId="0" applyNumberFormat="1" applyFont="1" applyFill="1" applyBorder="1" applyAlignment="1">
      <alignment horizontal="center" vertical="center" wrapText="1"/>
    </xf>
    <xf numFmtId="16" fontId="11" fillId="42" borderId="42" xfId="0" applyNumberFormat="1" applyFont="1" applyFill="1" applyBorder="1" applyAlignment="1">
      <alignment horizontal="center" vertical="center" wrapText="1"/>
    </xf>
    <xf numFmtId="0" fontId="11" fillId="43" borderId="19" xfId="0" applyFont="1" applyFill="1" applyBorder="1" applyAlignment="1">
      <alignment horizontal="center" vertical="center" wrapText="1"/>
    </xf>
    <xf numFmtId="0" fontId="11" fillId="43" borderId="16" xfId="0" applyFont="1" applyFill="1" applyBorder="1" applyAlignment="1">
      <alignment horizontal="center" vertical="center" wrapText="1"/>
    </xf>
    <xf numFmtId="0" fontId="11" fillId="43" borderId="22" xfId="0" applyFont="1" applyFill="1" applyBorder="1" applyAlignment="1">
      <alignment horizontal="center" vertical="center" wrapText="1"/>
    </xf>
    <xf numFmtId="0" fontId="36" fillId="46" borderId="18" xfId="0" applyFont="1" applyFill="1" applyBorder="1" applyAlignment="1">
      <alignment horizontal="center" vertical="center"/>
    </xf>
    <xf numFmtId="0" fontId="36" fillId="46" borderId="52" xfId="0" applyFont="1" applyFill="1" applyBorder="1" applyAlignment="1">
      <alignment horizontal="center" vertical="center"/>
    </xf>
    <xf numFmtId="16" fontId="11" fillId="42" borderId="19" xfId="0" applyNumberFormat="1" applyFont="1" applyFill="1" applyBorder="1" applyAlignment="1">
      <alignment horizontal="center" vertical="center" wrapText="1"/>
    </xf>
    <xf numFmtId="16" fontId="11" fillId="42" borderId="16" xfId="0" applyNumberFormat="1" applyFont="1" applyFill="1" applyBorder="1" applyAlignment="1">
      <alignment horizontal="center" vertical="center" wrapText="1"/>
    </xf>
    <xf numFmtId="16" fontId="11" fillId="42" borderId="22" xfId="0" applyNumberFormat="1" applyFont="1" applyFill="1" applyBorder="1" applyAlignment="1">
      <alignment horizontal="center" vertical="center" wrapText="1"/>
    </xf>
    <xf numFmtId="0" fontId="11" fillId="43" borderId="23" xfId="0" applyFont="1" applyFill="1" applyBorder="1" applyAlignment="1">
      <alignment horizontal="center" vertical="center" wrapText="1"/>
    </xf>
    <xf numFmtId="0" fontId="11" fillId="43" borderId="26" xfId="0" applyFont="1" applyFill="1" applyBorder="1" applyAlignment="1">
      <alignment horizontal="center" vertical="center" wrapText="1"/>
    </xf>
    <xf numFmtId="0" fontId="11" fillId="43" borderId="28" xfId="0" applyFont="1" applyFill="1" applyBorder="1" applyAlignment="1">
      <alignment horizontal="center" vertical="center" wrapText="1"/>
    </xf>
    <xf numFmtId="0" fontId="11" fillId="43" borderId="39" xfId="0" applyFont="1" applyFill="1" applyBorder="1" applyAlignment="1">
      <alignment horizontal="center" vertical="center" wrapText="1"/>
    </xf>
    <xf numFmtId="0" fontId="11" fillId="43" borderId="41" xfId="0" applyFont="1" applyFill="1" applyBorder="1" applyAlignment="1">
      <alignment horizontal="center" vertical="center" wrapText="1"/>
    </xf>
    <xf numFmtId="0" fontId="11" fillId="43" borderId="42" xfId="0" applyFont="1" applyFill="1" applyBorder="1" applyAlignment="1">
      <alignment horizontal="center" vertical="center" wrapText="1"/>
    </xf>
    <xf numFmtId="0" fontId="37" fillId="2" borderId="19" xfId="0" applyFont="1" applyFill="1" applyBorder="1" applyAlignment="1">
      <alignment horizontal="center" vertical="center"/>
    </xf>
    <xf numFmtId="0" fontId="37" fillId="2" borderId="20" xfId="0" applyFont="1" applyFill="1" applyBorder="1" applyAlignment="1">
      <alignment horizontal="center" vertical="center"/>
    </xf>
    <xf numFmtId="0" fontId="37" fillId="2" borderId="21" xfId="0" applyFont="1" applyFill="1" applyBorder="1" applyAlignment="1">
      <alignment horizontal="center" vertical="center"/>
    </xf>
    <xf numFmtId="49" fontId="50" fillId="0" borderId="22" xfId="0" applyNumberFormat="1" applyFont="1" applyBorder="1" applyAlignment="1">
      <alignment horizontal="center" vertical="center" wrapText="1"/>
    </xf>
    <xf numFmtId="49" fontId="11" fillId="0" borderId="49" xfId="0" applyNumberFormat="1" applyFont="1" applyBorder="1" applyAlignment="1">
      <alignment horizontal="center" vertical="center" wrapText="1"/>
    </xf>
  </cellXfs>
  <cellStyles count="54">
    <cellStyle name="20% - Акцент1" xfId="24" builtinId="30" customBuiltin="1"/>
    <cellStyle name="20% - Акцент2" xfId="28" builtinId="34" customBuiltin="1"/>
    <cellStyle name="20% - Акцент3" xfId="32" builtinId="38" customBuiltin="1"/>
    <cellStyle name="20% - Акцент4" xfId="36" builtinId="42" customBuiltin="1"/>
    <cellStyle name="20% - Акцент5" xfId="40" builtinId="46" customBuiltin="1"/>
    <cellStyle name="20% - Акцент6" xfId="44" builtinId="50" customBuiltin="1"/>
    <cellStyle name="40% - Акцент1" xfId="25" builtinId="31" customBuiltin="1"/>
    <cellStyle name="40% - Акцент2" xfId="29" builtinId="35" customBuiltin="1"/>
    <cellStyle name="40% - Акцент3" xfId="33" builtinId="39" customBuiltin="1"/>
    <cellStyle name="40% - Акцент4" xfId="37" builtinId="43" customBuiltin="1"/>
    <cellStyle name="40% - Акцент5" xfId="41" builtinId="47" customBuiltin="1"/>
    <cellStyle name="40% - Акцент6" xfId="45" builtinId="51" customBuiltin="1"/>
    <cellStyle name="60% - Акцент1" xfId="26" builtinId="32" customBuiltin="1"/>
    <cellStyle name="60% - Акцент1 2" xfId="48"/>
    <cellStyle name="60% - Акцент2" xfId="30" builtinId="36" customBuiltin="1"/>
    <cellStyle name="60% - Акцент2 2" xfId="49"/>
    <cellStyle name="60% - Акцент3" xfId="34" builtinId="40" customBuiltin="1"/>
    <cellStyle name="60% - Акцент3 2" xfId="50"/>
    <cellStyle name="60% - Акцент4" xfId="38" builtinId="44" customBuiltin="1"/>
    <cellStyle name="60% - Акцент4 2" xfId="51"/>
    <cellStyle name="60% - Акцент5" xfId="42" builtinId="48" customBuiltin="1"/>
    <cellStyle name="60% - Акцент5 2" xfId="52"/>
    <cellStyle name="60% - Акцент6" xfId="46" builtinId="52" customBuiltin="1"/>
    <cellStyle name="60% - Акцент6 2" xfId="53"/>
    <cellStyle name="Акцент1" xfId="23" builtinId="29" customBuiltin="1"/>
    <cellStyle name="Акцент2" xfId="27" builtinId="33" customBuiltin="1"/>
    <cellStyle name="Акцент3" xfId="31" builtinId="37" customBuiltin="1"/>
    <cellStyle name="Акцент4" xfId="35" builtinId="41" customBuiltin="1"/>
    <cellStyle name="Акцент5" xfId="39" builtinId="45" customBuiltin="1"/>
    <cellStyle name="Акцент6" xfId="43" builtinId="49" customBuiltin="1"/>
    <cellStyle name="Ввод " xfId="14" builtinId="20" customBuiltin="1"/>
    <cellStyle name="Вывод" xfId="15" builtinId="21" customBuiltin="1"/>
    <cellStyle name="Вычисление" xfId="16" builtinId="22" customBuiltin="1"/>
    <cellStyle name="Заголовок 1" xfId="7" builtinId="16" customBuiltin="1"/>
    <cellStyle name="Заголовок 2" xfId="8" builtinId="17" customBuiltin="1"/>
    <cellStyle name="Заголовок 3" xfId="9" builtinId="18" customBuiltin="1"/>
    <cellStyle name="Заголовок 4" xfId="10" builtinId="19" customBuiltin="1"/>
    <cellStyle name="Итог" xfId="22" builtinId="25" customBuiltin="1"/>
    <cellStyle name="Контрольная ячейка" xfId="18" builtinId="23" customBuiltin="1"/>
    <cellStyle name="Название" xfId="6" builtinId="15" customBuiltin="1"/>
    <cellStyle name="Название 2" xfId="2"/>
    <cellStyle name="Название 3" xfId="3"/>
    <cellStyle name="Название 4" xfId="4"/>
    <cellStyle name="Нейтральный" xfId="13" builtinId="28" customBuiltin="1"/>
    <cellStyle name="Нейтральный 2" xfId="47"/>
    <cellStyle name="Обычный" xfId="0" builtinId="0"/>
    <cellStyle name="Плохой" xfId="12" builtinId="27" customBuiltin="1"/>
    <cellStyle name="Пояснение" xfId="21" builtinId="53" customBuiltin="1"/>
    <cellStyle name="Примечание" xfId="20" builtinId="10" customBuiltin="1"/>
    <cellStyle name="Процентный" xfId="1" builtinId="5"/>
    <cellStyle name="Связанная ячейка" xfId="17" builtinId="24" customBuiltin="1"/>
    <cellStyle name="Текст предупреждения" xfId="19" builtinId="11" customBuiltin="1"/>
    <cellStyle name="Финансовый" xfId="5" builtinId="3"/>
    <cellStyle name="Хороший" xfId="11" builtinId="26" customBuiltin="1"/>
  </cellStyles>
  <dxfs count="0"/>
  <tableStyles count="0" defaultTableStyle="TableStyleMedium2" defaultPivotStyle="PivotStyleLight16"/>
  <colors>
    <mruColors>
      <color rgb="FF0000FF"/>
      <color rgb="FFFF0066"/>
      <color rgb="FF00800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1"/>
  <sheetViews>
    <sheetView tabSelected="1" zoomScale="70" zoomScaleNormal="70" workbookViewId="0">
      <selection activeCell="B1" sqref="B1:G1"/>
    </sheetView>
  </sheetViews>
  <sheetFormatPr defaultRowHeight="15" x14ac:dyDescent="0.25"/>
  <cols>
    <col min="1" max="1" width="17" style="71" bestFit="1" customWidth="1"/>
    <col min="2" max="2" width="13" bestFit="1" customWidth="1"/>
    <col min="3" max="3" width="15.7109375" bestFit="1" customWidth="1"/>
    <col min="4" max="4" width="12.85546875" bestFit="1" customWidth="1"/>
    <col min="5" max="5" width="1.7109375" bestFit="1" customWidth="1"/>
    <col min="6" max="6" width="12.85546875" bestFit="1" customWidth="1"/>
    <col min="7" max="7" width="15.7109375" bestFit="1" customWidth="1"/>
    <col min="8" max="8" width="10.5703125" bestFit="1" customWidth="1"/>
    <col min="9" max="10" width="12" bestFit="1" customWidth="1"/>
    <col min="11" max="11" width="12.140625" bestFit="1" customWidth="1"/>
    <col min="12" max="12" width="14.85546875" bestFit="1" customWidth="1"/>
    <col min="14" max="14" width="30.85546875" customWidth="1"/>
  </cols>
  <sheetData>
    <row r="1" spans="1:12" s="71" customFormat="1" ht="188.25" customHeight="1" thickBot="1" x14ac:dyDescent="0.3">
      <c r="B1" s="300" t="s">
        <v>98</v>
      </c>
      <c r="C1" s="301"/>
      <c r="D1" s="301"/>
      <c r="E1" s="301"/>
      <c r="F1" s="301"/>
      <c r="G1" s="301"/>
    </row>
    <row r="2" spans="1:12" ht="21" customHeight="1" thickBot="1" x14ac:dyDescent="0.3">
      <c r="B2" s="274" t="s">
        <v>73</v>
      </c>
      <c r="C2" s="274"/>
      <c r="D2" s="274"/>
      <c r="E2" s="274"/>
      <c r="F2" s="274"/>
      <c r="G2" s="274"/>
      <c r="H2" s="274"/>
      <c r="I2" s="274"/>
      <c r="J2" s="274"/>
      <c r="K2" s="274"/>
      <c r="L2" s="275"/>
    </row>
    <row r="3" spans="1:12" ht="81" thickBot="1" x14ac:dyDescent="0.3">
      <c r="A3" s="129" t="s">
        <v>56</v>
      </c>
      <c r="B3" s="1" t="s">
        <v>0</v>
      </c>
      <c r="C3" s="25" t="s">
        <v>1</v>
      </c>
      <c r="D3" s="25" t="s">
        <v>2</v>
      </c>
      <c r="E3" s="25" t="s">
        <v>3</v>
      </c>
      <c r="F3" s="25" t="s">
        <v>2</v>
      </c>
      <c r="G3" s="25" t="s">
        <v>1</v>
      </c>
      <c r="H3" s="210" t="s">
        <v>95</v>
      </c>
      <c r="I3" s="152" t="s">
        <v>68</v>
      </c>
      <c r="J3" s="151" t="s">
        <v>69</v>
      </c>
      <c r="K3" s="149" t="s">
        <v>70</v>
      </c>
      <c r="L3" s="26" t="s">
        <v>4</v>
      </c>
    </row>
    <row r="4" spans="1:12" x14ac:dyDescent="0.25">
      <c r="A4" s="288" t="s">
        <v>57</v>
      </c>
      <c r="B4" s="28">
        <v>6</v>
      </c>
      <c r="C4" s="28" t="s">
        <v>5</v>
      </c>
      <c r="D4" s="29" t="s">
        <v>6</v>
      </c>
      <c r="E4" s="30" t="s">
        <v>3</v>
      </c>
      <c r="F4" s="31" t="s">
        <v>7</v>
      </c>
      <c r="G4" s="28" t="s">
        <v>8</v>
      </c>
      <c r="H4" s="211">
        <v>0.79804625199362034</v>
      </c>
      <c r="I4" s="146">
        <v>0</v>
      </c>
      <c r="J4" s="46">
        <v>0.20195374800637966</v>
      </c>
      <c r="K4" s="32">
        <v>0</v>
      </c>
      <c r="L4" s="72" t="s">
        <v>9</v>
      </c>
    </row>
    <row r="5" spans="1:12" x14ac:dyDescent="0.25">
      <c r="A5" s="289"/>
      <c r="B5" s="3">
        <v>4</v>
      </c>
      <c r="C5" s="3" t="s">
        <v>5</v>
      </c>
      <c r="D5" s="19" t="s">
        <v>6</v>
      </c>
      <c r="E5" s="8" t="s">
        <v>3</v>
      </c>
      <c r="F5" s="6" t="s">
        <v>10</v>
      </c>
      <c r="G5" s="3" t="s">
        <v>8</v>
      </c>
      <c r="H5" s="212">
        <v>0</v>
      </c>
      <c r="I5" s="148">
        <v>0.14781100996965757</v>
      </c>
      <c r="J5" s="11">
        <v>0.85218899003034243</v>
      </c>
      <c r="K5" s="12">
        <v>0.14781100996965757</v>
      </c>
      <c r="L5" s="73" t="s">
        <v>9</v>
      </c>
    </row>
    <row r="6" spans="1:12" x14ac:dyDescent="0.25">
      <c r="A6" s="289"/>
      <c r="B6" s="4">
        <v>14</v>
      </c>
      <c r="C6" s="4" t="s">
        <v>5</v>
      </c>
      <c r="D6" s="20" t="s">
        <v>6</v>
      </c>
      <c r="E6" s="7" t="s">
        <v>3</v>
      </c>
      <c r="F6" s="5" t="s">
        <v>11</v>
      </c>
      <c r="G6" s="4" t="s">
        <v>8</v>
      </c>
      <c r="H6" s="213">
        <v>0.45314686195680165</v>
      </c>
      <c r="I6" s="147">
        <v>0.36917726722653332</v>
      </c>
      <c r="J6" s="13">
        <v>0.17767587081666503</v>
      </c>
      <c r="K6" s="14">
        <v>0.67509399058686648</v>
      </c>
      <c r="L6" s="74" t="s">
        <v>12</v>
      </c>
    </row>
    <row r="7" spans="1:12" x14ac:dyDescent="0.25">
      <c r="A7" s="289"/>
      <c r="B7" s="3">
        <v>3</v>
      </c>
      <c r="C7" s="3" t="s">
        <v>5</v>
      </c>
      <c r="D7" s="19" t="s">
        <v>6</v>
      </c>
      <c r="E7" s="8" t="s">
        <v>3</v>
      </c>
      <c r="F7" s="6" t="s">
        <v>13</v>
      </c>
      <c r="G7" s="3" t="s">
        <v>8</v>
      </c>
      <c r="H7" s="212">
        <v>0.53246112071093554</v>
      </c>
      <c r="I7" s="148">
        <v>0.3853554069615438</v>
      </c>
      <c r="J7" s="11">
        <v>8.2183472327520657E-2</v>
      </c>
      <c r="K7" s="12">
        <v>0.82422109482640649</v>
      </c>
      <c r="L7" s="75" t="s">
        <v>14</v>
      </c>
    </row>
    <row r="8" spans="1:12" x14ac:dyDescent="0.25">
      <c r="A8" s="289"/>
      <c r="B8" s="4">
        <v>3</v>
      </c>
      <c r="C8" s="4" t="s">
        <v>5</v>
      </c>
      <c r="D8" s="20" t="s">
        <v>6</v>
      </c>
      <c r="E8" s="7" t="s">
        <v>3</v>
      </c>
      <c r="F8" s="5" t="s">
        <v>15</v>
      </c>
      <c r="G8" s="4" t="s">
        <v>8</v>
      </c>
      <c r="H8" s="213">
        <v>0.46022479050001985</v>
      </c>
      <c r="I8" s="147">
        <v>0.3983272224359542</v>
      </c>
      <c r="J8" s="13">
        <v>0.14144798706402595</v>
      </c>
      <c r="K8" s="14">
        <v>0.73795019746265111</v>
      </c>
      <c r="L8" s="74" t="s">
        <v>12</v>
      </c>
    </row>
    <row r="9" spans="1:12" x14ac:dyDescent="0.25">
      <c r="A9" s="289"/>
      <c r="B9" s="3">
        <v>9</v>
      </c>
      <c r="C9" s="3" t="s">
        <v>5</v>
      </c>
      <c r="D9" s="19" t="s">
        <v>6</v>
      </c>
      <c r="E9" s="8" t="s">
        <v>3</v>
      </c>
      <c r="F9" s="6" t="s">
        <v>16</v>
      </c>
      <c r="G9" s="3" t="s">
        <v>17</v>
      </c>
      <c r="H9" s="212">
        <v>0.79737233043663247</v>
      </c>
      <c r="I9" s="148">
        <v>7.7252210669163324E-2</v>
      </c>
      <c r="J9" s="11">
        <v>0.12537545889420421</v>
      </c>
      <c r="K9" s="12">
        <v>0.38125203154944404</v>
      </c>
      <c r="L9" s="74" t="s">
        <v>12</v>
      </c>
    </row>
    <row r="10" spans="1:12" ht="15.75" thickBot="1" x14ac:dyDescent="0.3">
      <c r="A10" s="290"/>
      <c r="B10" s="33">
        <v>7</v>
      </c>
      <c r="C10" s="33" t="s">
        <v>5</v>
      </c>
      <c r="D10" s="34" t="s">
        <v>6</v>
      </c>
      <c r="E10" s="35" t="s">
        <v>3</v>
      </c>
      <c r="F10" s="36" t="s">
        <v>18</v>
      </c>
      <c r="G10" s="33" t="s">
        <v>17</v>
      </c>
      <c r="H10" s="214">
        <v>0.65012349933942215</v>
      </c>
      <c r="I10" s="150">
        <v>0.2348361647118542</v>
      </c>
      <c r="J10" s="37">
        <v>0.11504033594872365</v>
      </c>
      <c r="K10" s="38">
        <v>0.67119730610222783</v>
      </c>
      <c r="L10" s="76" t="s">
        <v>12</v>
      </c>
    </row>
    <row r="11" spans="1:12" s="71" customFormat="1" ht="15.75" thickBot="1" x14ac:dyDescent="0.3">
      <c r="A11" s="106" t="s">
        <v>59</v>
      </c>
      <c r="B11" s="107">
        <f>SUM(B4:B10)</f>
        <v>46</v>
      </c>
      <c r="C11" s="99"/>
      <c r="D11" s="99"/>
      <c r="E11" s="99"/>
      <c r="F11" s="99"/>
      <c r="G11" s="99"/>
      <c r="H11" s="215"/>
      <c r="I11" s="102"/>
      <c r="J11" s="100"/>
      <c r="K11" s="101"/>
      <c r="L11" s="101"/>
    </row>
    <row r="12" spans="1:12" x14ac:dyDescent="0.25">
      <c r="A12" s="291" t="s">
        <v>58</v>
      </c>
      <c r="B12" s="259">
        <v>3</v>
      </c>
      <c r="C12" s="259" t="s">
        <v>5</v>
      </c>
      <c r="D12" s="260" t="s">
        <v>6</v>
      </c>
      <c r="E12" s="261" t="s">
        <v>3</v>
      </c>
      <c r="F12" s="262" t="s">
        <v>10</v>
      </c>
      <c r="G12" s="259" t="s">
        <v>8</v>
      </c>
      <c r="H12" s="216">
        <v>0.20704352692986608</v>
      </c>
      <c r="I12" s="89"/>
      <c r="J12" s="90"/>
      <c r="K12" s="90"/>
      <c r="L12" s="109"/>
    </row>
    <row r="13" spans="1:12" s="71" customFormat="1" x14ac:dyDescent="0.25">
      <c r="A13" s="292"/>
      <c r="B13" s="263">
        <v>2</v>
      </c>
      <c r="C13" s="263" t="s">
        <v>5</v>
      </c>
      <c r="D13" s="264" t="s">
        <v>6</v>
      </c>
      <c r="E13" s="265" t="s">
        <v>3</v>
      </c>
      <c r="F13" s="266" t="s">
        <v>11</v>
      </c>
      <c r="G13" s="263" t="s">
        <v>8</v>
      </c>
      <c r="H13" s="217">
        <v>0.34609655467092226</v>
      </c>
      <c r="I13" s="91"/>
      <c r="J13" s="92"/>
      <c r="K13" s="92"/>
      <c r="L13" s="110"/>
    </row>
    <row r="14" spans="1:12" s="71" customFormat="1" x14ac:dyDescent="0.25">
      <c r="A14" s="292"/>
      <c r="B14" s="78">
        <v>1</v>
      </c>
      <c r="C14" s="78" t="s">
        <v>5</v>
      </c>
      <c r="D14" s="81" t="s">
        <v>6</v>
      </c>
      <c r="E14" s="87" t="s">
        <v>3</v>
      </c>
      <c r="F14" s="84" t="s">
        <v>15</v>
      </c>
      <c r="G14" s="78" t="s">
        <v>8</v>
      </c>
      <c r="H14" s="218">
        <v>0.40049751243781101</v>
      </c>
      <c r="I14" s="93"/>
      <c r="J14" s="94"/>
      <c r="K14" s="94"/>
      <c r="L14" s="111"/>
    </row>
    <row r="15" spans="1:12" s="71" customFormat="1" ht="15.75" thickBot="1" x14ac:dyDescent="0.3">
      <c r="A15" s="293"/>
      <c r="B15" s="79">
        <v>2</v>
      </c>
      <c r="C15" s="79" t="s">
        <v>5</v>
      </c>
      <c r="D15" s="82" t="s">
        <v>6</v>
      </c>
      <c r="E15" s="88" t="s">
        <v>3</v>
      </c>
      <c r="F15" s="85" t="s">
        <v>18</v>
      </c>
      <c r="G15" s="79" t="s">
        <v>17</v>
      </c>
      <c r="H15" s="219">
        <v>0.61797350519155048</v>
      </c>
      <c r="I15" s="95"/>
      <c r="J15" s="96"/>
      <c r="K15" s="96"/>
      <c r="L15" s="112"/>
    </row>
    <row r="16" spans="1:12" s="71" customFormat="1" ht="15.75" thickBot="1" x14ac:dyDescent="0.3">
      <c r="A16" s="127" t="s">
        <v>59</v>
      </c>
      <c r="B16" s="124">
        <f>SUM(B12:B15)</f>
        <v>8</v>
      </c>
      <c r="C16" s="104"/>
      <c r="D16" s="104"/>
      <c r="E16" s="104"/>
      <c r="F16" s="104"/>
      <c r="G16" s="104"/>
      <c r="H16" s="105"/>
      <c r="I16" s="104"/>
      <c r="J16" s="104"/>
      <c r="K16" s="104"/>
      <c r="L16" s="104"/>
    </row>
    <row r="17" spans="1:12" ht="66" customHeight="1" x14ac:dyDescent="0.25">
      <c r="B17" s="276" t="s">
        <v>74</v>
      </c>
      <c r="C17" s="276"/>
      <c r="D17" s="276"/>
      <c r="E17" s="276"/>
      <c r="F17" s="276"/>
      <c r="G17" s="276"/>
      <c r="H17" s="276"/>
      <c r="I17" s="276"/>
      <c r="J17" s="276"/>
      <c r="K17" s="276"/>
      <c r="L17" s="277"/>
    </row>
    <row r="18" spans="1:12" s="71" customFormat="1" ht="51" customHeight="1" thickBot="1" x14ac:dyDescent="0.3">
      <c r="B18" s="278" t="s">
        <v>97</v>
      </c>
      <c r="C18" s="278"/>
      <c r="D18" s="278"/>
      <c r="E18" s="278"/>
      <c r="F18" s="278"/>
      <c r="G18" s="278"/>
      <c r="H18" s="278"/>
      <c r="I18" s="278"/>
      <c r="J18" s="278"/>
      <c r="K18" s="278"/>
      <c r="L18" s="279"/>
    </row>
    <row r="19" spans="1:12" ht="81" thickBot="1" x14ac:dyDescent="0.3">
      <c r="A19" s="129" t="s">
        <v>56</v>
      </c>
      <c r="B19" s="1" t="s">
        <v>0</v>
      </c>
      <c r="C19" s="25" t="s">
        <v>1</v>
      </c>
      <c r="D19" s="25" t="s">
        <v>2</v>
      </c>
      <c r="E19" s="25" t="s">
        <v>3</v>
      </c>
      <c r="F19" s="25" t="s">
        <v>2</v>
      </c>
      <c r="G19" s="25" t="s">
        <v>1</v>
      </c>
      <c r="H19" s="210" t="s">
        <v>95</v>
      </c>
      <c r="I19" s="152" t="s">
        <v>68</v>
      </c>
      <c r="J19" s="151" t="s">
        <v>69</v>
      </c>
      <c r="K19" s="149" t="s">
        <v>96</v>
      </c>
      <c r="L19" s="26" t="s">
        <v>4</v>
      </c>
    </row>
    <row r="20" spans="1:12" x14ac:dyDescent="0.25">
      <c r="A20" s="281" t="s">
        <v>57</v>
      </c>
      <c r="B20" s="4">
        <v>3</v>
      </c>
      <c r="C20" s="4">
        <v>2</v>
      </c>
      <c r="D20" s="50" t="s">
        <v>20</v>
      </c>
      <c r="E20" s="59" t="s">
        <v>3</v>
      </c>
      <c r="F20" s="54" t="s">
        <v>21</v>
      </c>
      <c r="G20" s="69" t="s">
        <v>22</v>
      </c>
      <c r="H20" s="213">
        <v>0.4072531242342563</v>
      </c>
      <c r="I20" s="147">
        <v>0.34832656072389878</v>
      </c>
      <c r="J20" s="13">
        <v>0.24442031504184492</v>
      </c>
      <c r="K20" s="14">
        <v>0.58764807536760266</v>
      </c>
      <c r="L20" s="74" t="s">
        <v>12</v>
      </c>
    </row>
    <row r="21" spans="1:12" x14ac:dyDescent="0.25">
      <c r="A21" s="281"/>
      <c r="B21" s="3">
        <v>16</v>
      </c>
      <c r="C21" s="65">
        <v>2</v>
      </c>
      <c r="D21" s="55" t="s">
        <v>23</v>
      </c>
      <c r="E21" s="61" t="s">
        <v>3</v>
      </c>
      <c r="F21" s="52" t="s">
        <v>24</v>
      </c>
      <c r="G21" s="65" t="s">
        <v>22</v>
      </c>
      <c r="H21" s="212">
        <v>0.65170880999595715</v>
      </c>
      <c r="I21" s="148">
        <v>0.26072954843321505</v>
      </c>
      <c r="J21" s="11">
        <v>8.7561641570827797E-2</v>
      </c>
      <c r="K21" s="12">
        <v>0.74859645008588527</v>
      </c>
      <c r="L21" s="74" t="s">
        <v>12</v>
      </c>
    </row>
    <row r="22" spans="1:12" x14ac:dyDescent="0.25">
      <c r="A22" s="281"/>
      <c r="B22" s="4">
        <v>9</v>
      </c>
      <c r="C22" s="67">
        <v>2</v>
      </c>
      <c r="D22" s="64" t="s">
        <v>23</v>
      </c>
      <c r="E22" s="70" t="s">
        <v>3</v>
      </c>
      <c r="F22" s="58" t="s">
        <v>25</v>
      </c>
      <c r="G22" s="67" t="s">
        <v>22</v>
      </c>
      <c r="H22" s="213">
        <v>0.6181283288457381</v>
      </c>
      <c r="I22" s="147">
        <v>0.26444236746680116</v>
      </c>
      <c r="J22" s="13">
        <v>0.11742930368746074</v>
      </c>
      <c r="K22" s="14">
        <v>0.69249014117094931</v>
      </c>
      <c r="L22" s="74" t="s">
        <v>12</v>
      </c>
    </row>
    <row r="23" spans="1:12" x14ac:dyDescent="0.25">
      <c r="A23" s="281"/>
      <c r="B23" s="3">
        <v>13</v>
      </c>
      <c r="C23" s="65">
        <v>2</v>
      </c>
      <c r="D23" s="55" t="s">
        <v>23</v>
      </c>
      <c r="E23" s="61" t="s">
        <v>3</v>
      </c>
      <c r="F23" s="52" t="s">
        <v>26</v>
      </c>
      <c r="G23" s="65" t="s">
        <v>22</v>
      </c>
      <c r="H23" s="212">
        <v>0.58989291752770989</v>
      </c>
      <c r="I23" s="148">
        <v>0.31567438338842813</v>
      </c>
      <c r="J23" s="11">
        <v>9.4432699083861982E-2</v>
      </c>
      <c r="K23" s="12">
        <v>0.76973648317755505</v>
      </c>
      <c r="L23" s="74" t="s">
        <v>12</v>
      </c>
    </row>
    <row r="24" spans="1:12" x14ac:dyDescent="0.25">
      <c r="A24" s="281"/>
      <c r="B24" s="4">
        <v>12</v>
      </c>
      <c r="C24" s="69">
        <v>2</v>
      </c>
      <c r="D24" s="50" t="s">
        <v>23</v>
      </c>
      <c r="E24" s="59" t="s">
        <v>3</v>
      </c>
      <c r="F24" s="54" t="s">
        <v>27</v>
      </c>
      <c r="G24" s="69" t="s">
        <v>22</v>
      </c>
      <c r="H24" s="213">
        <v>0.52511202721888783</v>
      </c>
      <c r="I24" s="147">
        <v>0.24086932020237273</v>
      </c>
      <c r="J24" s="13">
        <v>0.23401865257873944</v>
      </c>
      <c r="K24" s="14">
        <v>0.50721293022385194</v>
      </c>
      <c r="L24" s="74" t="s">
        <v>12</v>
      </c>
    </row>
    <row r="25" spans="1:12" x14ac:dyDescent="0.25">
      <c r="A25" s="281"/>
      <c r="B25" s="3">
        <v>11</v>
      </c>
      <c r="C25" s="51">
        <v>2</v>
      </c>
      <c r="D25" s="60" t="s">
        <v>23</v>
      </c>
      <c r="E25" s="47" t="s">
        <v>3</v>
      </c>
      <c r="F25" s="53" t="s">
        <v>28</v>
      </c>
      <c r="G25" s="51" t="s">
        <v>22</v>
      </c>
      <c r="H25" s="212">
        <v>0.54198105634933369</v>
      </c>
      <c r="I25" s="148">
        <v>0.2540086848490809</v>
      </c>
      <c r="J25" s="11">
        <v>0.20401025880158541</v>
      </c>
      <c r="K25" s="12">
        <v>0.55458117698034515</v>
      </c>
      <c r="L25" s="74" t="s">
        <v>12</v>
      </c>
    </row>
    <row r="26" spans="1:12" x14ac:dyDescent="0.25">
      <c r="A26" s="281"/>
      <c r="B26" s="4">
        <v>10</v>
      </c>
      <c r="C26" s="69">
        <v>2</v>
      </c>
      <c r="D26" s="50" t="s">
        <v>23</v>
      </c>
      <c r="E26" s="59" t="s">
        <v>3</v>
      </c>
      <c r="F26" s="54" t="s">
        <v>21</v>
      </c>
      <c r="G26" s="69" t="s">
        <v>22</v>
      </c>
      <c r="H26" s="213">
        <v>0.50087175973990816</v>
      </c>
      <c r="I26" s="147">
        <v>0.29870422801043062</v>
      </c>
      <c r="J26" s="13">
        <v>0.20042401224966122</v>
      </c>
      <c r="K26" s="14">
        <v>0.59845186851134324</v>
      </c>
      <c r="L26" s="74" t="s">
        <v>12</v>
      </c>
    </row>
    <row r="27" spans="1:12" x14ac:dyDescent="0.25">
      <c r="A27" s="281"/>
      <c r="B27" s="3">
        <v>8</v>
      </c>
      <c r="C27" s="51">
        <v>2</v>
      </c>
      <c r="D27" s="60" t="s">
        <v>23</v>
      </c>
      <c r="E27" s="47" t="s">
        <v>3</v>
      </c>
      <c r="F27" s="53" t="s">
        <v>29</v>
      </c>
      <c r="G27" s="51" t="s">
        <v>22</v>
      </c>
      <c r="H27" s="212">
        <v>0.43395306565266445</v>
      </c>
      <c r="I27" s="148">
        <v>0.20289300003244815</v>
      </c>
      <c r="J27" s="11">
        <v>0.36315393431488741</v>
      </c>
      <c r="K27" s="12">
        <v>0.35843847518826011</v>
      </c>
      <c r="L27" s="74" t="s">
        <v>12</v>
      </c>
    </row>
    <row r="28" spans="1:12" x14ac:dyDescent="0.25">
      <c r="A28" s="281"/>
      <c r="B28" s="4">
        <v>3</v>
      </c>
      <c r="C28" s="69">
        <v>2</v>
      </c>
      <c r="D28" s="50" t="s">
        <v>23</v>
      </c>
      <c r="E28" s="59" t="s">
        <v>3</v>
      </c>
      <c r="F28" s="54" t="s">
        <v>30</v>
      </c>
      <c r="G28" s="69" t="s">
        <v>22</v>
      </c>
      <c r="H28" s="213">
        <v>0.43933771722246706</v>
      </c>
      <c r="I28" s="147">
        <v>0.19358173518122612</v>
      </c>
      <c r="J28" s="13">
        <v>0.36708054759630682</v>
      </c>
      <c r="K28" s="14">
        <v>0.34527333321267495</v>
      </c>
      <c r="L28" s="74" t="s">
        <v>12</v>
      </c>
    </row>
    <row r="29" spans="1:12" x14ac:dyDescent="0.25">
      <c r="A29" s="281"/>
      <c r="B29" s="3">
        <v>3</v>
      </c>
      <c r="C29" s="51">
        <v>2</v>
      </c>
      <c r="D29" s="60" t="s">
        <v>23</v>
      </c>
      <c r="E29" s="47" t="s">
        <v>3</v>
      </c>
      <c r="F29" s="53" t="s">
        <v>31</v>
      </c>
      <c r="G29" s="51" t="s">
        <v>32</v>
      </c>
      <c r="H29" s="212">
        <v>0.41445441301373603</v>
      </c>
      <c r="I29" s="148">
        <v>0.23761855547714289</v>
      </c>
      <c r="J29" s="11">
        <v>0.34792703150912113</v>
      </c>
      <c r="K29" s="12">
        <v>0.40580709812900878</v>
      </c>
      <c r="L29" s="74" t="s">
        <v>12</v>
      </c>
    </row>
    <row r="30" spans="1:12" x14ac:dyDescent="0.25">
      <c r="A30" s="281"/>
      <c r="B30" s="4">
        <v>7</v>
      </c>
      <c r="C30" s="69">
        <v>2</v>
      </c>
      <c r="D30" s="50" t="s">
        <v>33</v>
      </c>
      <c r="E30" s="59" t="s">
        <v>3</v>
      </c>
      <c r="F30" s="54" t="s">
        <v>34</v>
      </c>
      <c r="G30" s="69" t="s">
        <v>22</v>
      </c>
      <c r="H30" s="213">
        <v>0.45430516836286183</v>
      </c>
      <c r="I30" s="147">
        <v>8.7091463886795673E-2</v>
      </c>
      <c r="J30" s="13">
        <v>0.45860336775034249</v>
      </c>
      <c r="K30" s="14">
        <v>0.15959737721083544</v>
      </c>
      <c r="L30" s="73" t="s">
        <v>9</v>
      </c>
    </row>
    <row r="31" spans="1:12" x14ac:dyDescent="0.25">
      <c r="A31" s="281"/>
      <c r="B31" s="3">
        <v>11</v>
      </c>
      <c r="C31" s="65">
        <v>2</v>
      </c>
      <c r="D31" s="55" t="s">
        <v>35</v>
      </c>
      <c r="E31" s="61" t="s">
        <v>3</v>
      </c>
      <c r="F31" s="52" t="s">
        <v>24</v>
      </c>
      <c r="G31" s="65" t="s">
        <v>22</v>
      </c>
      <c r="H31" s="212">
        <v>0.57874762808349145</v>
      </c>
      <c r="I31" s="148">
        <v>0.32506569007245611</v>
      </c>
      <c r="J31" s="11">
        <v>9.6186681844052435E-2</v>
      </c>
      <c r="K31" s="12">
        <v>0.77166494895578541</v>
      </c>
      <c r="L31" s="74" t="s">
        <v>12</v>
      </c>
    </row>
    <row r="32" spans="1:12" x14ac:dyDescent="0.25">
      <c r="A32" s="281"/>
      <c r="B32" s="4">
        <v>4</v>
      </c>
      <c r="C32" s="67">
        <v>2</v>
      </c>
      <c r="D32" s="64" t="s">
        <v>35</v>
      </c>
      <c r="E32" s="70" t="s">
        <v>3</v>
      </c>
      <c r="F32" s="58" t="s">
        <v>25</v>
      </c>
      <c r="G32" s="67" t="s">
        <v>22</v>
      </c>
      <c r="H32" s="213">
        <v>0.59863043958471407</v>
      </c>
      <c r="I32" s="147">
        <v>0.20092163208381908</v>
      </c>
      <c r="J32" s="13">
        <v>0.20044792833146685</v>
      </c>
      <c r="K32" s="14">
        <v>0.50059010921488678</v>
      </c>
      <c r="L32" s="74" t="s">
        <v>12</v>
      </c>
    </row>
    <row r="33" spans="1:12" x14ac:dyDescent="0.25">
      <c r="A33" s="281"/>
      <c r="B33" s="3">
        <v>4</v>
      </c>
      <c r="C33" s="65">
        <v>2</v>
      </c>
      <c r="D33" s="55" t="s">
        <v>35</v>
      </c>
      <c r="E33" s="61" t="s">
        <v>3</v>
      </c>
      <c r="F33" s="52" t="s">
        <v>26</v>
      </c>
      <c r="G33" s="65" t="s">
        <v>22</v>
      </c>
      <c r="H33" s="212">
        <v>0.62950058072009285</v>
      </c>
      <c r="I33" s="148">
        <v>0.27078297315514344</v>
      </c>
      <c r="J33" s="11">
        <v>9.9716446124763713E-2</v>
      </c>
      <c r="K33" s="12">
        <v>0.73085937268519896</v>
      </c>
      <c r="L33" s="74" t="s">
        <v>12</v>
      </c>
    </row>
    <row r="34" spans="1:12" x14ac:dyDescent="0.25">
      <c r="A34" s="281"/>
      <c r="B34" s="4">
        <v>4</v>
      </c>
      <c r="C34" s="67">
        <v>2</v>
      </c>
      <c r="D34" s="64" t="s">
        <v>35</v>
      </c>
      <c r="E34" s="70" t="s">
        <v>3</v>
      </c>
      <c r="F34" s="58" t="s">
        <v>36</v>
      </c>
      <c r="G34" s="67" t="s">
        <v>22</v>
      </c>
      <c r="H34" s="213">
        <v>0.57832528716497433</v>
      </c>
      <c r="I34" s="147">
        <v>0.33792444091855822</v>
      </c>
      <c r="J34" s="13">
        <v>8.3750271916467445E-2</v>
      </c>
      <c r="K34" s="14">
        <v>0.80138654425494671</v>
      </c>
      <c r="L34" s="75" t="s">
        <v>14</v>
      </c>
    </row>
    <row r="35" spans="1:12" x14ac:dyDescent="0.25">
      <c r="A35" s="281"/>
      <c r="B35" s="3">
        <v>2</v>
      </c>
      <c r="C35" s="51">
        <v>2</v>
      </c>
      <c r="D35" s="60" t="s">
        <v>35</v>
      </c>
      <c r="E35" s="47" t="s">
        <v>3</v>
      </c>
      <c r="F35" s="53" t="s">
        <v>28</v>
      </c>
      <c r="G35" s="51" t="s">
        <v>22</v>
      </c>
      <c r="H35" s="212">
        <v>0.58579397545555967</v>
      </c>
      <c r="I35" s="148">
        <v>0.26471598083390124</v>
      </c>
      <c r="J35" s="11">
        <v>0.14949004371053909</v>
      </c>
      <c r="K35" s="12">
        <v>0.63909254126626003</v>
      </c>
      <c r="L35" s="74" t="s">
        <v>12</v>
      </c>
    </row>
    <row r="36" spans="1:12" x14ac:dyDescent="0.25">
      <c r="A36" s="281"/>
      <c r="B36" s="4">
        <v>9</v>
      </c>
      <c r="C36" s="69">
        <v>2</v>
      </c>
      <c r="D36" s="50" t="s">
        <v>35</v>
      </c>
      <c r="E36" s="59" t="s">
        <v>3</v>
      </c>
      <c r="F36" s="54" t="s">
        <v>21</v>
      </c>
      <c r="G36" s="69" t="s">
        <v>22</v>
      </c>
      <c r="H36" s="213">
        <v>0.45952380952380956</v>
      </c>
      <c r="I36" s="147">
        <v>0.33190093366511397</v>
      </c>
      <c r="J36" s="13">
        <v>0.20857525681107647</v>
      </c>
      <c r="K36" s="14">
        <v>0.61408983321298627</v>
      </c>
      <c r="L36" s="74" t="s">
        <v>12</v>
      </c>
    </row>
    <row r="37" spans="1:12" x14ac:dyDescent="0.25">
      <c r="A37" s="281"/>
      <c r="B37" s="3">
        <v>3</v>
      </c>
      <c r="C37" s="51">
        <v>2</v>
      </c>
      <c r="D37" s="60" t="s">
        <v>35</v>
      </c>
      <c r="E37" s="47" t="s">
        <v>3</v>
      </c>
      <c r="F37" s="53" t="s">
        <v>37</v>
      </c>
      <c r="G37" s="51" t="s">
        <v>22</v>
      </c>
      <c r="H37" s="212">
        <v>0.45583082567294608</v>
      </c>
      <c r="I37" s="148">
        <v>0.21506473652803104</v>
      </c>
      <c r="J37" s="11">
        <v>0.32910443779902288</v>
      </c>
      <c r="K37" s="12">
        <v>0.39521668384467123</v>
      </c>
      <c r="L37" s="74" t="s">
        <v>12</v>
      </c>
    </row>
    <row r="38" spans="1:12" x14ac:dyDescent="0.25">
      <c r="A38" s="281"/>
      <c r="B38" s="4">
        <v>5</v>
      </c>
      <c r="C38" s="69">
        <v>2</v>
      </c>
      <c r="D38" s="50" t="s">
        <v>35</v>
      </c>
      <c r="E38" s="59" t="s">
        <v>3</v>
      </c>
      <c r="F38" s="54" t="s">
        <v>29</v>
      </c>
      <c r="G38" s="69" t="s">
        <v>22</v>
      </c>
      <c r="H38" s="213">
        <v>0.39469320066334995</v>
      </c>
      <c r="I38" s="147">
        <v>0.32151148854362249</v>
      </c>
      <c r="J38" s="13">
        <v>0.28379531079302761</v>
      </c>
      <c r="K38" s="14">
        <v>0.53115459614192972</v>
      </c>
      <c r="L38" s="74" t="s">
        <v>12</v>
      </c>
    </row>
    <row r="39" spans="1:12" x14ac:dyDescent="0.25">
      <c r="A39" s="281"/>
      <c r="B39" s="3">
        <v>5</v>
      </c>
      <c r="C39" s="51">
        <v>2</v>
      </c>
      <c r="D39" s="60" t="s">
        <v>35</v>
      </c>
      <c r="E39" s="47" t="s">
        <v>3</v>
      </c>
      <c r="F39" s="53" t="s">
        <v>31</v>
      </c>
      <c r="G39" s="51" t="s">
        <v>32</v>
      </c>
      <c r="H39" s="212">
        <v>0.43323881243847273</v>
      </c>
      <c r="I39" s="148">
        <v>0.24329138618333523</v>
      </c>
      <c r="J39" s="11">
        <v>0.32346980137819203</v>
      </c>
      <c r="K39" s="12">
        <v>0.42926613805382302</v>
      </c>
      <c r="L39" s="74" t="s">
        <v>12</v>
      </c>
    </row>
    <row r="40" spans="1:12" x14ac:dyDescent="0.25">
      <c r="A40" s="281"/>
      <c r="B40" s="4">
        <v>3</v>
      </c>
      <c r="C40" s="67">
        <v>2</v>
      </c>
      <c r="D40" s="64" t="s">
        <v>38</v>
      </c>
      <c r="E40" s="70" t="s">
        <v>3</v>
      </c>
      <c r="F40" s="58" t="s">
        <v>24</v>
      </c>
      <c r="G40" s="67" t="s">
        <v>22</v>
      </c>
      <c r="H40" s="213">
        <v>0.69052715930974051</v>
      </c>
      <c r="I40" s="147">
        <v>0.16858367350178105</v>
      </c>
      <c r="J40" s="13">
        <v>0.14088916718847844</v>
      </c>
      <c r="K40" s="14">
        <v>0.54474464746491447</v>
      </c>
      <c r="L40" s="74" t="s">
        <v>12</v>
      </c>
    </row>
    <row r="41" spans="1:12" x14ac:dyDescent="0.25">
      <c r="A41" s="281"/>
      <c r="B41" s="3">
        <v>4</v>
      </c>
      <c r="C41" s="51">
        <v>2</v>
      </c>
      <c r="D41" s="60" t="s">
        <v>38</v>
      </c>
      <c r="E41" s="47" t="s">
        <v>3</v>
      </c>
      <c r="F41" s="53" t="s">
        <v>27</v>
      </c>
      <c r="G41" s="51" t="s">
        <v>22</v>
      </c>
      <c r="H41" s="212">
        <v>0.43627993601663145</v>
      </c>
      <c r="I41" s="148">
        <v>0.40110261582848844</v>
      </c>
      <c r="J41" s="11">
        <v>0.16261744815488016</v>
      </c>
      <c r="K41" s="12">
        <v>0.71152801089641926</v>
      </c>
      <c r="L41" s="74" t="s">
        <v>12</v>
      </c>
    </row>
    <row r="42" spans="1:12" x14ac:dyDescent="0.25">
      <c r="A42" s="281"/>
      <c r="B42" s="4">
        <v>2</v>
      </c>
      <c r="C42" s="69">
        <v>2</v>
      </c>
      <c r="D42" s="50" t="s">
        <v>38</v>
      </c>
      <c r="E42" s="59" t="s">
        <v>3</v>
      </c>
      <c r="F42" s="54" t="s">
        <v>28</v>
      </c>
      <c r="G42" s="69" t="s">
        <v>22</v>
      </c>
      <c r="H42" s="213">
        <v>0.64311442246015682</v>
      </c>
      <c r="I42" s="147">
        <v>0.17897146711039524</v>
      </c>
      <c r="J42" s="13">
        <v>0.17791411042944794</v>
      </c>
      <c r="K42" s="14">
        <v>0.50148136650440756</v>
      </c>
      <c r="L42" s="74" t="s">
        <v>12</v>
      </c>
    </row>
    <row r="43" spans="1:12" x14ac:dyDescent="0.25">
      <c r="A43" s="281"/>
      <c r="B43" s="3">
        <v>5</v>
      </c>
      <c r="C43" s="51">
        <v>2</v>
      </c>
      <c r="D43" s="60" t="s">
        <v>38</v>
      </c>
      <c r="E43" s="47" t="s">
        <v>3</v>
      </c>
      <c r="F43" s="53" t="s">
        <v>39</v>
      </c>
      <c r="G43" s="51" t="s">
        <v>22</v>
      </c>
      <c r="H43" s="212">
        <v>0.50651955867602816</v>
      </c>
      <c r="I43" s="148">
        <v>0.3081699843652469</v>
      </c>
      <c r="J43" s="11">
        <v>0.18531045695872495</v>
      </c>
      <c r="K43" s="12">
        <v>0.62448267156941306</v>
      </c>
      <c r="L43" s="74" t="s">
        <v>12</v>
      </c>
    </row>
    <row r="44" spans="1:12" x14ac:dyDescent="0.25">
      <c r="A44" s="281"/>
      <c r="B44" s="4">
        <v>2</v>
      </c>
      <c r="C44" s="69">
        <v>2</v>
      </c>
      <c r="D44" s="50" t="s">
        <v>38</v>
      </c>
      <c r="E44" s="59" t="s">
        <v>3</v>
      </c>
      <c r="F44" s="54" t="s">
        <v>21</v>
      </c>
      <c r="G44" s="69" t="s">
        <v>22</v>
      </c>
      <c r="H44" s="213">
        <v>0.36720446788706174</v>
      </c>
      <c r="I44" s="147">
        <v>0.36325361936292577</v>
      </c>
      <c r="J44" s="13">
        <v>0.26954191275001249</v>
      </c>
      <c r="K44" s="14">
        <v>0.57404580299421903</v>
      </c>
      <c r="L44" s="74" t="s">
        <v>12</v>
      </c>
    </row>
    <row r="45" spans="1:12" x14ac:dyDescent="0.25">
      <c r="A45" s="281"/>
      <c r="B45" s="3">
        <v>2</v>
      </c>
      <c r="C45" s="51">
        <v>2</v>
      </c>
      <c r="D45" s="60" t="s">
        <v>38</v>
      </c>
      <c r="E45" s="47" t="s">
        <v>3</v>
      </c>
      <c r="F45" s="53" t="s">
        <v>37</v>
      </c>
      <c r="G45" s="51" t="s">
        <v>22</v>
      </c>
      <c r="H45" s="212">
        <v>0.51058823529411768</v>
      </c>
      <c r="I45" s="148">
        <v>0.25193447428283544</v>
      </c>
      <c r="J45" s="11">
        <v>0.23747729042304688</v>
      </c>
      <c r="K45" s="12">
        <v>0.51476995947213977</v>
      </c>
      <c r="L45" s="74" t="s">
        <v>12</v>
      </c>
    </row>
    <row r="46" spans="1:12" x14ac:dyDescent="0.25">
      <c r="A46" s="281"/>
      <c r="B46" s="4">
        <v>3</v>
      </c>
      <c r="C46" s="48">
        <v>2</v>
      </c>
      <c r="D46" s="62" t="s">
        <v>40</v>
      </c>
      <c r="E46" s="63" t="s">
        <v>3</v>
      </c>
      <c r="F46" s="56" t="s">
        <v>34</v>
      </c>
      <c r="G46" s="48" t="s">
        <v>22</v>
      </c>
      <c r="H46" s="213">
        <v>0.57821242805826978</v>
      </c>
      <c r="I46" s="147">
        <v>2.0028627308510072E-2</v>
      </c>
      <c r="J46" s="13">
        <v>0.40175894463322015</v>
      </c>
      <c r="K46" s="14">
        <v>4.7485105396317888E-2</v>
      </c>
      <c r="L46" s="73" t="s">
        <v>9</v>
      </c>
    </row>
    <row r="47" spans="1:12" x14ac:dyDescent="0.25">
      <c r="A47" s="281"/>
      <c r="B47" s="3">
        <v>4</v>
      </c>
      <c r="C47" s="49">
        <v>2</v>
      </c>
      <c r="D47" s="57" t="s">
        <v>41</v>
      </c>
      <c r="E47" s="66" t="s">
        <v>3</v>
      </c>
      <c r="F47" s="68" t="s">
        <v>39</v>
      </c>
      <c r="G47" s="49" t="s">
        <v>22</v>
      </c>
      <c r="H47" s="212">
        <v>0.21672072431312372</v>
      </c>
      <c r="I47" s="148">
        <v>0.39231139416179173</v>
      </c>
      <c r="J47" s="11">
        <v>0.39096788152508455</v>
      </c>
      <c r="K47" s="12">
        <v>0.50085762044165472</v>
      </c>
      <c r="L47" s="74" t="s">
        <v>12</v>
      </c>
    </row>
    <row r="48" spans="1:12" x14ac:dyDescent="0.25">
      <c r="A48" s="281"/>
      <c r="B48" s="4">
        <v>8</v>
      </c>
      <c r="C48" s="48">
        <v>2</v>
      </c>
      <c r="D48" s="62" t="s">
        <v>41</v>
      </c>
      <c r="E48" s="63" t="s">
        <v>3</v>
      </c>
      <c r="F48" s="56" t="s">
        <v>21</v>
      </c>
      <c r="G48" s="48" t="s">
        <v>22</v>
      </c>
      <c r="H48" s="213">
        <v>0.32586777965867519</v>
      </c>
      <c r="I48" s="147">
        <v>5.4295611881263861E-2</v>
      </c>
      <c r="J48" s="13">
        <v>0.61983660846006094</v>
      </c>
      <c r="K48" s="14">
        <v>8.0541487623560046E-2</v>
      </c>
      <c r="L48" s="73" t="s">
        <v>9</v>
      </c>
    </row>
    <row r="49" spans="1:12" x14ac:dyDescent="0.25">
      <c r="A49" s="281"/>
      <c r="B49" s="3">
        <v>8</v>
      </c>
      <c r="C49" s="49">
        <v>2</v>
      </c>
      <c r="D49" s="57" t="s">
        <v>41</v>
      </c>
      <c r="E49" s="66" t="s">
        <v>3</v>
      </c>
      <c r="F49" s="68" t="s">
        <v>37</v>
      </c>
      <c r="G49" s="49" t="s">
        <v>22</v>
      </c>
      <c r="H49" s="212">
        <v>0.33539374459142046</v>
      </c>
      <c r="I49" s="148">
        <v>8.3922275749404751E-2</v>
      </c>
      <c r="J49" s="11">
        <v>0.58068397965917473</v>
      </c>
      <c r="K49" s="12">
        <v>0.12627367718320967</v>
      </c>
      <c r="L49" s="73" t="s">
        <v>9</v>
      </c>
    </row>
    <row r="50" spans="1:12" x14ac:dyDescent="0.25">
      <c r="A50" s="281"/>
      <c r="B50" s="4">
        <v>4</v>
      </c>
      <c r="C50" s="48">
        <v>2</v>
      </c>
      <c r="D50" s="62" t="s">
        <v>41</v>
      </c>
      <c r="E50" s="63" t="s">
        <v>3</v>
      </c>
      <c r="F50" s="56" t="s">
        <v>42</v>
      </c>
      <c r="G50" s="48" t="s">
        <v>22</v>
      </c>
      <c r="H50" s="213">
        <v>0.35583796664019063</v>
      </c>
      <c r="I50" s="147">
        <v>0.19481739472238813</v>
      </c>
      <c r="J50" s="13">
        <v>0.44934463863742125</v>
      </c>
      <c r="K50" s="14">
        <v>0.30243538835448414</v>
      </c>
      <c r="L50" s="74" t="s">
        <v>12</v>
      </c>
    </row>
    <row r="51" spans="1:12" x14ac:dyDescent="0.25">
      <c r="A51" s="281"/>
      <c r="B51" s="3">
        <v>3</v>
      </c>
      <c r="C51" s="202" t="s">
        <v>71</v>
      </c>
      <c r="D51" s="203" t="s">
        <v>43</v>
      </c>
      <c r="E51" s="204" t="s">
        <v>3</v>
      </c>
      <c r="F51" s="205" t="s">
        <v>44</v>
      </c>
      <c r="G51" s="202" t="s">
        <v>22</v>
      </c>
      <c r="H51" s="212">
        <v>3.6757593344940998E-2</v>
      </c>
      <c r="I51" s="148">
        <v>0.19816552321053851</v>
      </c>
      <c r="J51" s="11">
        <v>0.76507688344452052</v>
      </c>
      <c r="K51" s="12">
        <v>0.20572757370461409</v>
      </c>
      <c r="L51" s="74" t="s">
        <v>12</v>
      </c>
    </row>
    <row r="52" spans="1:12" x14ac:dyDescent="0.25">
      <c r="A52" s="281"/>
      <c r="B52" s="4">
        <v>2</v>
      </c>
      <c r="C52" s="206" t="s">
        <v>71</v>
      </c>
      <c r="D52" s="207" t="s">
        <v>43</v>
      </c>
      <c r="E52" s="208" t="s">
        <v>3</v>
      </c>
      <c r="F52" s="209" t="s">
        <v>45</v>
      </c>
      <c r="G52" s="206" t="s">
        <v>22</v>
      </c>
      <c r="H52" s="213">
        <v>3.3727059742288165E-2</v>
      </c>
      <c r="I52" s="147">
        <v>5.6649719152349967E-3</v>
      </c>
      <c r="J52" s="13">
        <v>0.96060796834247686</v>
      </c>
      <c r="K52" s="14">
        <v>5.8627036722399663E-3</v>
      </c>
      <c r="L52" s="73" t="s">
        <v>9</v>
      </c>
    </row>
    <row r="53" spans="1:12" x14ac:dyDescent="0.25">
      <c r="A53" s="281"/>
      <c r="B53" s="3">
        <v>10</v>
      </c>
      <c r="C53" s="18" t="s">
        <v>71</v>
      </c>
      <c r="D53" s="21" t="s">
        <v>43</v>
      </c>
      <c r="E53" s="23" t="s">
        <v>3</v>
      </c>
      <c r="F53" s="22" t="s">
        <v>24</v>
      </c>
      <c r="G53" s="18" t="s">
        <v>22</v>
      </c>
      <c r="H53" s="212">
        <v>0.26012702140150507</v>
      </c>
      <c r="I53" s="148">
        <v>0.15546527345667793</v>
      </c>
      <c r="J53" s="11">
        <v>0.58440770514181706</v>
      </c>
      <c r="K53" s="12">
        <v>0.21012427531975578</v>
      </c>
      <c r="L53" s="74" t="s">
        <v>12</v>
      </c>
    </row>
    <row r="54" spans="1:12" x14ac:dyDescent="0.25">
      <c r="A54" s="281"/>
      <c r="B54" s="4">
        <v>8</v>
      </c>
      <c r="C54" s="40" t="s">
        <v>71</v>
      </c>
      <c r="D54" s="41" t="s">
        <v>43</v>
      </c>
      <c r="E54" s="42" t="s">
        <v>3</v>
      </c>
      <c r="F54" s="43" t="s">
        <v>25</v>
      </c>
      <c r="G54" s="40" t="s">
        <v>22</v>
      </c>
      <c r="H54" s="213">
        <v>0.31451944609478544</v>
      </c>
      <c r="I54" s="147">
        <v>0.14990588619606693</v>
      </c>
      <c r="J54" s="13">
        <v>0.53557466770914763</v>
      </c>
      <c r="K54" s="14">
        <v>0.21868729220989003</v>
      </c>
      <c r="L54" s="74" t="s">
        <v>12</v>
      </c>
    </row>
    <row r="55" spans="1:12" x14ac:dyDescent="0.25">
      <c r="A55" s="281"/>
      <c r="B55" s="3">
        <v>4</v>
      </c>
      <c r="C55" s="18" t="s">
        <v>71</v>
      </c>
      <c r="D55" s="21" t="s">
        <v>43</v>
      </c>
      <c r="E55" s="23" t="s">
        <v>3</v>
      </c>
      <c r="F55" s="22" t="s">
        <v>46</v>
      </c>
      <c r="G55" s="18" t="s">
        <v>22</v>
      </c>
      <c r="H55" s="212">
        <v>0.38357246281426893</v>
      </c>
      <c r="I55" s="148">
        <v>0</v>
      </c>
      <c r="J55" s="17">
        <v>0.61642753718573107</v>
      </c>
      <c r="K55" s="12">
        <v>0</v>
      </c>
      <c r="L55" s="73" t="s">
        <v>9</v>
      </c>
    </row>
    <row r="56" spans="1:12" x14ac:dyDescent="0.25">
      <c r="A56" s="281"/>
      <c r="B56" s="4">
        <v>11</v>
      </c>
      <c r="C56" s="40" t="s">
        <v>71</v>
      </c>
      <c r="D56" s="41" t="s">
        <v>43</v>
      </c>
      <c r="E56" s="42" t="s">
        <v>3</v>
      </c>
      <c r="F56" s="43" t="s">
        <v>26</v>
      </c>
      <c r="G56" s="40" t="s">
        <v>22</v>
      </c>
      <c r="H56" s="213">
        <v>0.30949801932135218</v>
      </c>
      <c r="I56" s="147">
        <v>0</v>
      </c>
      <c r="J56" s="16">
        <v>0.69050198067864788</v>
      </c>
      <c r="K56" s="14">
        <v>0</v>
      </c>
      <c r="L56" s="73" t="s">
        <v>9</v>
      </c>
    </row>
    <row r="57" spans="1:12" x14ac:dyDescent="0.25">
      <c r="A57" s="281"/>
      <c r="B57" s="3">
        <v>3</v>
      </c>
      <c r="C57" s="49" t="s">
        <v>71</v>
      </c>
      <c r="D57" s="57" t="s">
        <v>43</v>
      </c>
      <c r="E57" s="66" t="s">
        <v>3</v>
      </c>
      <c r="F57" s="68" t="s">
        <v>21</v>
      </c>
      <c r="G57" s="49" t="s">
        <v>22</v>
      </c>
      <c r="H57" s="212">
        <v>0.24844472886352428</v>
      </c>
      <c r="I57" s="148">
        <v>0.2963878218413406</v>
      </c>
      <c r="J57" s="11">
        <v>0.45516744929513508</v>
      </c>
      <c r="K57" s="12">
        <v>0.39436596777926031</v>
      </c>
      <c r="L57" s="74" t="s">
        <v>12</v>
      </c>
    </row>
    <row r="58" spans="1:12" x14ac:dyDescent="0.25">
      <c r="A58" s="281"/>
      <c r="B58" s="4">
        <v>7</v>
      </c>
      <c r="C58" s="206" t="s">
        <v>71</v>
      </c>
      <c r="D58" s="207" t="s">
        <v>47</v>
      </c>
      <c r="E58" s="208" t="s">
        <v>3</v>
      </c>
      <c r="F58" s="209" t="s">
        <v>45</v>
      </c>
      <c r="G58" s="206" t="s">
        <v>22</v>
      </c>
      <c r="H58" s="213">
        <v>0.23429701970248762</v>
      </c>
      <c r="I58" s="147">
        <v>9.670368008757535E-2</v>
      </c>
      <c r="J58" s="13">
        <v>0.66899930020993703</v>
      </c>
      <c r="K58" s="14">
        <v>0.12629398418953694</v>
      </c>
      <c r="L58" s="73" t="s">
        <v>9</v>
      </c>
    </row>
    <row r="59" spans="1:12" x14ac:dyDescent="0.25">
      <c r="A59" s="281"/>
      <c r="B59" s="3">
        <v>3</v>
      </c>
      <c r="C59" s="202" t="s">
        <v>71</v>
      </c>
      <c r="D59" s="203" t="s">
        <v>47</v>
      </c>
      <c r="E59" s="204" t="s">
        <v>3</v>
      </c>
      <c r="F59" s="205" t="s">
        <v>48</v>
      </c>
      <c r="G59" s="202" t="s">
        <v>22</v>
      </c>
      <c r="H59" s="212">
        <v>0.16785518376302794</v>
      </c>
      <c r="I59" s="148">
        <v>0.20921991505120119</v>
      </c>
      <c r="J59" s="11">
        <v>0.62292490118577082</v>
      </c>
      <c r="K59" s="12">
        <v>0.25142248196330902</v>
      </c>
      <c r="L59" s="74" t="s">
        <v>12</v>
      </c>
    </row>
    <row r="60" spans="1:12" x14ac:dyDescent="0.25">
      <c r="A60" s="281"/>
      <c r="B60" s="4">
        <v>4</v>
      </c>
      <c r="C60" s="40" t="s">
        <v>71</v>
      </c>
      <c r="D60" s="41" t="s">
        <v>47</v>
      </c>
      <c r="E60" s="42" t="s">
        <v>3</v>
      </c>
      <c r="F60" s="43" t="s">
        <v>24</v>
      </c>
      <c r="G60" s="40" t="s">
        <v>22</v>
      </c>
      <c r="H60" s="213">
        <v>0.26215460487414044</v>
      </c>
      <c r="I60" s="147">
        <v>0</v>
      </c>
      <c r="J60" s="16">
        <v>0.73784539512585956</v>
      </c>
      <c r="K60" s="14">
        <v>0</v>
      </c>
      <c r="L60" s="73" t="s">
        <v>9</v>
      </c>
    </row>
    <row r="61" spans="1:12" x14ac:dyDescent="0.25">
      <c r="A61" s="281"/>
      <c r="B61" s="3">
        <v>4</v>
      </c>
      <c r="C61" s="18" t="s">
        <v>71</v>
      </c>
      <c r="D61" s="21" t="s">
        <v>47</v>
      </c>
      <c r="E61" s="23" t="s">
        <v>3</v>
      </c>
      <c r="F61" s="22" t="s">
        <v>25</v>
      </c>
      <c r="G61" s="18" t="s">
        <v>22</v>
      </c>
      <c r="H61" s="212">
        <v>0.26862468460059613</v>
      </c>
      <c r="I61" s="148">
        <v>0.15305182135929357</v>
      </c>
      <c r="J61" s="11">
        <v>0.5783234940401103</v>
      </c>
      <c r="K61" s="12">
        <v>0.20926577386018563</v>
      </c>
      <c r="L61" s="74" t="s">
        <v>12</v>
      </c>
    </row>
    <row r="62" spans="1:12" x14ac:dyDescent="0.25">
      <c r="A62" s="281"/>
      <c r="B62" s="4">
        <v>16</v>
      </c>
      <c r="C62" s="40" t="s">
        <v>71</v>
      </c>
      <c r="D62" s="41" t="s">
        <v>47</v>
      </c>
      <c r="E62" s="42" t="s">
        <v>3</v>
      </c>
      <c r="F62" s="43" t="s">
        <v>26</v>
      </c>
      <c r="G62" s="40" t="s">
        <v>22</v>
      </c>
      <c r="H62" s="213">
        <v>0.25160279242057271</v>
      </c>
      <c r="I62" s="147">
        <v>0.22573269210109659</v>
      </c>
      <c r="J62" s="13">
        <v>0.5226645154783307</v>
      </c>
      <c r="K62" s="14">
        <v>0.30162150501762741</v>
      </c>
      <c r="L62" s="74" t="s">
        <v>12</v>
      </c>
    </row>
    <row r="63" spans="1:12" x14ac:dyDescent="0.25">
      <c r="A63" s="281"/>
      <c r="B63" s="3">
        <v>5</v>
      </c>
      <c r="C63" s="18" t="s">
        <v>71</v>
      </c>
      <c r="D63" s="21" t="s">
        <v>47</v>
      </c>
      <c r="E63" s="23" t="s">
        <v>3</v>
      </c>
      <c r="F63" s="22" t="s">
        <v>36</v>
      </c>
      <c r="G63" s="18" t="s">
        <v>22</v>
      </c>
      <c r="H63" s="212">
        <v>0.41399311219865847</v>
      </c>
      <c r="I63" s="148">
        <v>0.20764311342055203</v>
      </c>
      <c r="J63" s="11">
        <v>0.37836377438078955</v>
      </c>
      <c r="K63" s="12">
        <v>0.35433561915904271</v>
      </c>
      <c r="L63" s="74" t="s">
        <v>12</v>
      </c>
    </row>
    <row r="64" spans="1:12" x14ac:dyDescent="0.25">
      <c r="A64" s="281"/>
      <c r="B64" s="4">
        <v>2</v>
      </c>
      <c r="C64" s="48" t="s">
        <v>71</v>
      </c>
      <c r="D64" s="62" t="s">
        <v>47</v>
      </c>
      <c r="E64" s="63" t="s">
        <v>3</v>
      </c>
      <c r="F64" s="56" t="s">
        <v>27</v>
      </c>
      <c r="G64" s="48" t="s">
        <v>22</v>
      </c>
      <c r="H64" s="213">
        <v>0.3106181658677194</v>
      </c>
      <c r="I64" s="147">
        <v>0.23915111560887925</v>
      </c>
      <c r="J64" s="13">
        <v>0.45023071852340135</v>
      </c>
      <c r="K64" s="14">
        <v>0.34690661077528512</v>
      </c>
      <c r="L64" s="74" t="s">
        <v>12</v>
      </c>
    </row>
    <row r="65" spans="1:12" x14ac:dyDescent="0.25">
      <c r="A65" s="281"/>
      <c r="B65" s="3">
        <v>3</v>
      </c>
      <c r="C65" s="49" t="s">
        <v>71</v>
      </c>
      <c r="D65" s="57" t="s">
        <v>47</v>
      </c>
      <c r="E65" s="66" t="s">
        <v>3</v>
      </c>
      <c r="F65" s="68" t="s">
        <v>21</v>
      </c>
      <c r="G65" s="49" t="s">
        <v>22</v>
      </c>
      <c r="H65" s="212">
        <v>0.30244813035953882</v>
      </c>
      <c r="I65" s="148">
        <v>0.14647300307907485</v>
      </c>
      <c r="J65" s="11">
        <v>0.55107886656138638</v>
      </c>
      <c r="K65" s="12">
        <v>0.20998152173912363</v>
      </c>
      <c r="L65" s="74" t="s">
        <v>12</v>
      </c>
    </row>
    <row r="66" spans="1:12" x14ac:dyDescent="0.25">
      <c r="A66" s="281"/>
      <c r="B66" s="4">
        <v>2</v>
      </c>
      <c r="C66" s="206" t="s">
        <v>71</v>
      </c>
      <c r="D66" s="207" t="s">
        <v>49</v>
      </c>
      <c r="E66" s="208" t="s">
        <v>3</v>
      </c>
      <c r="F66" s="209" t="s">
        <v>45</v>
      </c>
      <c r="G66" s="206" t="s">
        <v>22</v>
      </c>
      <c r="H66" s="213">
        <v>0.18277837923477072</v>
      </c>
      <c r="I66" s="147">
        <v>9.441699739612483E-2</v>
      </c>
      <c r="J66" s="13">
        <v>0.72280462336910445</v>
      </c>
      <c r="K66" s="14">
        <v>0.11553414030788212</v>
      </c>
      <c r="L66" s="73" t="s">
        <v>9</v>
      </c>
    </row>
    <row r="67" spans="1:12" x14ac:dyDescent="0.25">
      <c r="A67" s="281"/>
      <c r="B67" s="3">
        <v>6</v>
      </c>
      <c r="C67" s="18" t="s">
        <v>71</v>
      </c>
      <c r="D67" s="21" t="s">
        <v>49</v>
      </c>
      <c r="E67" s="23" t="s">
        <v>3</v>
      </c>
      <c r="F67" s="22" t="s">
        <v>24</v>
      </c>
      <c r="G67" s="18" t="s">
        <v>22</v>
      </c>
      <c r="H67" s="212">
        <v>0.17932782094012828</v>
      </c>
      <c r="I67" s="148">
        <v>0.11150588964222963</v>
      </c>
      <c r="J67" s="11">
        <v>0.70916628941764204</v>
      </c>
      <c r="K67" s="12">
        <v>0.13587141429598137</v>
      </c>
      <c r="L67" s="73" t="s">
        <v>9</v>
      </c>
    </row>
    <row r="68" spans="1:12" x14ac:dyDescent="0.25">
      <c r="A68" s="281"/>
      <c r="B68" s="4">
        <v>9</v>
      </c>
      <c r="C68" s="40" t="s">
        <v>71</v>
      </c>
      <c r="D68" s="41" t="s">
        <v>49</v>
      </c>
      <c r="E68" s="42" t="s">
        <v>3</v>
      </c>
      <c r="F68" s="43" t="s">
        <v>25</v>
      </c>
      <c r="G68" s="40" t="s">
        <v>22</v>
      </c>
      <c r="H68" s="213">
        <v>0.19161320485960798</v>
      </c>
      <c r="I68" s="147">
        <v>0.2164488500742679</v>
      </c>
      <c r="J68" s="13">
        <v>0.59193794506612418</v>
      </c>
      <c r="K68" s="14">
        <v>0.26775406448428857</v>
      </c>
      <c r="L68" s="74" t="s">
        <v>12</v>
      </c>
    </row>
    <row r="69" spans="1:12" x14ac:dyDescent="0.25">
      <c r="A69" s="281"/>
      <c r="B69" s="3">
        <v>4</v>
      </c>
      <c r="C69" s="18" t="s">
        <v>71</v>
      </c>
      <c r="D69" s="21" t="s">
        <v>49</v>
      </c>
      <c r="E69" s="23" t="s">
        <v>3</v>
      </c>
      <c r="F69" s="22" t="s">
        <v>46</v>
      </c>
      <c r="G69" s="18" t="s">
        <v>22</v>
      </c>
      <c r="H69" s="212">
        <v>0.2430441818261726</v>
      </c>
      <c r="I69" s="148">
        <v>2.717277198247714E-2</v>
      </c>
      <c r="J69" s="11">
        <v>0.72978304619135026</v>
      </c>
      <c r="K69" s="12">
        <v>3.5897434605935197E-2</v>
      </c>
      <c r="L69" s="73" t="s">
        <v>9</v>
      </c>
    </row>
    <row r="70" spans="1:12" x14ac:dyDescent="0.25">
      <c r="A70" s="281"/>
      <c r="B70" s="4">
        <v>20</v>
      </c>
      <c r="C70" s="40" t="s">
        <v>71</v>
      </c>
      <c r="D70" s="41" t="s">
        <v>49</v>
      </c>
      <c r="E70" s="42" t="s">
        <v>3</v>
      </c>
      <c r="F70" s="43" t="s">
        <v>26</v>
      </c>
      <c r="G70" s="40" t="s">
        <v>22</v>
      </c>
      <c r="H70" s="213">
        <v>0.20773869624954289</v>
      </c>
      <c r="I70" s="147">
        <v>9.0276821029974363E-2</v>
      </c>
      <c r="J70" s="13">
        <v>0.70198448272048275</v>
      </c>
      <c r="K70" s="14">
        <v>0.11394829029591144</v>
      </c>
      <c r="L70" s="73" t="s">
        <v>9</v>
      </c>
    </row>
    <row r="71" spans="1:12" x14ac:dyDescent="0.25">
      <c r="A71" s="281"/>
      <c r="B71" s="3">
        <v>3</v>
      </c>
      <c r="C71" s="49" t="s">
        <v>71</v>
      </c>
      <c r="D71" s="57" t="s">
        <v>49</v>
      </c>
      <c r="E71" s="66" t="s">
        <v>3</v>
      </c>
      <c r="F71" s="68" t="s">
        <v>27</v>
      </c>
      <c r="G71" s="49" t="s">
        <v>22</v>
      </c>
      <c r="H71" s="212">
        <v>0.29145436016887472</v>
      </c>
      <c r="I71" s="148">
        <v>0.22957047218332771</v>
      </c>
      <c r="J71" s="11">
        <v>0.47897516764779757</v>
      </c>
      <c r="K71" s="12">
        <v>0.32400237793862302</v>
      </c>
      <c r="L71" s="74" t="s">
        <v>12</v>
      </c>
    </row>
    <row r="72" spans="1:12" x14ac:dyDescent="0.25">
      <c r="A72" s="281"/>
      <c r="B72" s="4">
        <v>6</v>
      </c>
      <c r="C72" s="48" t="s">
        <v>71</v>
      </c>
      <c r="D72" s="62" t="s">
        <v>49</v>
      </c>
      <c r="E72" s="63" t="s">
        <v>3</v>
      </c>
      <c r="F72" s="56" t="s">
        <v>28</v>
      </c>
      <c r="G72" s="48" t="s">
        <v>22</v>
      </c>
      <c r="H72" s="213">
        <v>0.33602540764814032</v>
      </c>
      <c r="I72" s="147">
        <v>0.18240755992234897</v>
      </c>
      <c r="J72" s="13">
        <v>0.48156703242951066</v>
      </c>
      <c r="K72" s="14">
        <v>0.2747206926642245</v>
      </c>
      <c r="L72" s="74" t="s">
        <v>12</v>
      </c>
    </row>
    <row r="73" spans="1:12" x14ac:dyDescent="0.25">
      <c r="A73" s="281"/>
      <c r="B73" s="3">
        <v>3</v>
      </c>
      <c r="C73" s="49" t="s">
        <v>71</v>
      </c>
      <c r="D73" s="57" t="s">
        <v>49</v>
      </c>
      <c r="E73" s="66" t="s">
        <v>3</v>
      </c>
      <c r="F73" s="68" t="s">
        <v>39</v>
      </c>
      <c r="G73" s="49" t="s">
        <v>22</v>
      </c>
      <c r="H73" s="212">
        <v>0.21656050955414013</v>
      </c>
      <c r="I73" s="148">
        <v>0.10909303857337166</v>
      </c>
      <c r="J73" s="11">
        <v>0.67434645187248821</v>
      </c>
      <c r="K73" s="12">
        <v>0.13924883785381584</v>
      </c>
      <c r="L73" s="73" t="s">
        <v>9</v>
      </c>
    </row>
    <row r="74" spans="1:12" x14ac:dyDescent="0.25">
      <c r="A74" s="281"/>
      <c r="B74" s="4">
        <v>3</v>
      </c>
      <c r="C74" s="48" t="s">
        <v>71</v>
      </c>
      <c r="D74" s="62" t="s">
        <v>49</v>
      </c>
      <c r="E74" s="63" t="s">
        <v>3</v>
      </c>
      <c r="F74" s="56" t="s">
        <v>21</v>
      </c>
      <c r="G74" s="48" t="s">
        <v>22</v>
      </c>
      <c r="H74" s="213">
        <v>0.3220466516177577</v>
      </c>
      <c r="I74" s="147">
        <v>0.18163757500039746</v>
      </c>
      <c r="J74" s="13">
        <v>0.49631577338184485</v>
      </c>
      <c r="K74" s="14">
        <v>0.26792046301390476</v>
      </c>
      <c r="L74" s="74" t="s">
        <v>12</v>
      </c>
    </row>
    <row r="75" spans="1:12" ht="15.75" thickBot="1" x14ac:dyDescent="0.3">
      <c r="A75" s="97" t="s">
        <v>59</v>
      </c>
      <c r="B75" s="108">
        <f>SUM(B20:B74)</f>
        <v>328</v>
      </c>
      <c r="H75" s="220"/>
    </row>
    <row r="76" spans="1:12" s="71" customFormat="1" ht="15" customHeight="1" x14ac:dyDescent="0.25">
      <c r="A76" s="294" t="s">
        <v>58</v>
      </c>
      <c r="B76" s="138">
        <v>2</v>
      </c>
      <c r="C76" s="138">
        <v>2</v>
      </c>
      <c r="D76" s="134" t="s">
        <v>23</v>
      </c>
      <c r="E76" s="133" t="s">
        <v>3</v>
      </c>
      <c r="F76" s="135" t="s">
        <v>25</v>
      </c>
      <c r="G76" s="138" t="s">
        <v>22</v>
      </c>
      <c r="H76" s="221">
        <v>0.52119136444254177</v>
      </c>
      <c r="I76" s="89"/>
      <c r="J76" s="90"/>
      <c r="K76" s="90"/>
      <c r="L76" s="109"/>
    </row>
    <row r="77" spans="1:12" s="71" customFormat="1" x14ac:dyDescent="0.25">
      <c r="A77" s="295"/>
      <c r="B77" s="78">
        <v>1</v>
      </c>
      <c r="C77" s="78">
        <v>2</v>
      </c>
      <c r="D77" s="81" t="s">
        <v>35</v>
      </c>
      <c r="E77" s="87" t="s">
        <v>3</v>
      </c>
      <c r="F77" s="84" t="s">
        <v>26</v>
      </c>
      <c r="G77" s="78" t="s">
        <v>22</v>
      </c>
      <c r="H77" s="218">
        <v>0.54091774159441741</v>
      </c>
      <c r="I77" s="93"/>
      <c r="J77" s="94"/>
      <c r="K77" s="94"/>
      <c r="L77" s="111"/>
    </row>
    <row r="78" spans="1:12" s="71" customFormat="1" x14ac:dyDescent="0.25">
      <c r="A78" s="295"/>
      <c r="B78" s="77">
        <v>1</v>
      </c>
      <c r="C78" s="77">
        <v>2</v>
      </c>
      <c r="D78" s="80" t="s">
        <v>35</v>
      </c>
      <c r="E78" s="86" t="s">
        <v>3</v>
      </c>
      <c r="F78" s="83" t="s">
        <v>36</v>
      </c>
      <c r="G78" s="77" t="s">
        <v>22</v>
      </c>
      <c r="H78" s="217">
        <v>0.56951487895895125</v>
      </c>
      <c r="I78" s="91"/>
      <c r="J78" s="92"/>
      <c r="K78" s="92"/>
      <c r="L78" s="110"/>
    </row>
    <row r="79" spans="1:12" s="71" customFormat="1" x14ac:dyDescent="0.25">
      <c r="A79" s="295"/>
      <c r="B79" s="78">
        <v>1</v>
      </c>
      <c r="C79" s="78">
        <v>2</v>
      </c>
      <c r="D79" s="81" t="s">
        <v>35</v>
      </c>
      <c r="E79" s="87" t="s">
        <v>3</v>
      </c>
      <c r="F79" s="84" t="s">
        <v>21</v>
      </c>
      <c r="G79" s="78" t="s">
        <v>22</v>
      </c>
      <c r="H79" s="218">
        <v>0.53360488798370687</v>
      </c>
      <c r="I79" s="93"/>
      <c r="J79" s="94"/>
      <c r="K79" s="94"/>
      <c r="L79" s="111"/>
    </row>
    <row r="80" spans="1:12" s="71" customFormat="1" x14ac:dyDescent="0.25">
      <c r="A80" s="295"/>
      <c r="B80" s="77">
        <v>1</v>
      </c>
      <c r="C80" s="77">
        <v>2</v>
      </c>
      <c r="D80" s="80" t="s">
        <v>35</v>
      </c>
      <c r="E80" s="86" t="s">
        <v>3</v>
      </c>
      <c r="F80" s="83" t="s">
        <v>30</v>
      </c>
      <c r="G80" s="77" t="s">
        <v>22</v>
      </c>
      <c r="H80" s="217">
        <v>0.38478855121402161</v>
      </c>
      <c r="I80" s="91"/>
      <c r="J80" s="92"/>
      <c r="K80" s="92"/>
      <c r="L80" s="110"/>
    </row>
    <row r="81" spans="1:14" s="71" customFormat="1" x14ac:dyDescent="0.25">
      <c r="A81" s="295"/>
      <c r="B81" s="78">
        <v>1</v>
      </c>
      <c r="C81" s="78">
        <v>2</v>
      </c>
      <c r="D81" s="81" t="s">
        <v>38</v>
      </c>
      <c r="E81" s="87" t="s">
        <v>3</v>
      </c>
      <c r="F81" s="84" t="s">
        <v>25</v>
      </c>
      <c r="G81" s="78" t="s">
        <v>22</v>
      </c>
      <c r="H81" s="218">
        <v>0.54251968503937009</v>
      </c>
      <c r="I81" s="91"/>
      <c r="J81" s="92"/>
      <c r="K81" s="92"/>
      <c r="L81" s="110"/>
    </row>
    <row r="82" spans="1:14" s="71" customFormat="1" x14ac:dyDescent="0.25">
      <c r="A82" s="295"/>
      <c r="B82" s="77">
        <v>1</v>
      </c>
      <c r="C82" s="77">
        <v>2</v>
      </c>
      <c r="D82" s="80" t="s">
        <v>41</v>
      </c>
      <c r="E82" s="86" t="s">
        <v>3</v>
      </c>
      <c r="F82" s="83" t="s">
        <v>42</v>
      </c>
      <c r="G82" s="77" t="s">
        <v>22</v>
      </c>
      <c r="H82" s="217">
        <v>0.29448000966300281</v>
      </c>
      <c r="I82" s="93"/>
      <c r="J82" s="94"/>
      <c r="K82" s="94"/>
      <c r="L82" s="111"/>
    </row>
    <row r="83" spans="1:14" s="71" customFormat="1" x14ac:dyDescent="0.25">
      <c r="A83" s="295"/>
      <c r="B83" s="78">
        <v>1</v>
      </c>
      <c r="C83" s="78" t="s">
        <v>71</v>
      </c>
      <c r="D83" s="81" t="s">
        <v>47</v>
      </c>
      <c r="E83" s="87" t="s">
        <v>3</v>
      </c>
      <c r="F83" s="84" t="s">
        <v>25</v>
      </c>
      <c r="G83" s="78" t="s">
        <v>22</v>
      </c>
      <c r="H83" s="218">
        <v>0.12270030787714951</v>
      </c>
      <c r="I83" s="91"/>
      <c r="J83" s="92"/>
      <c r="K83" s="92"/>
      <c r="L83" s="110"/>
    </row>
    <row r="84" spans="1:14" s="71" customFormat="1" x14ac:dyDescent="0.25">
      <c r="A84" s="295"/>
      <c r="B84" s="77">
        <v>1</v>
      </c>
      <c r="C84" s="77" t="s">
        <v>71</v>
      </c>
      <c r="D84" s="80" t="s">
        <v>47</v>
      </c>
      <c r="E84" s="86" t="s">
        <v>3</v>
      </c>
      <c r="F84" s="83" t="s">
        <v>21</v>
      </c>
      <c r="G84" s="77" t="s">
        <v>22</v>
      </c>
      <c r="H84" s="217">
        <v>0.35244253654295488</v>
      </c>
      <c r="I84" s="93"/>
      <c r="J84" s="94"/>
      <c r="K84" s="94"/>
      <c r="L84" s="111"/>
    </row>
    <row r="85" spans="1:14" s="71" customFormat="1" x14ac:dyDescent="0.25">
      <c r="A85" s="295"/>
      <c r="B85" s="78">
        <v>1</v>
      </c>
      <c r="C85" s="78" t="s">
        <v>71</v>
      </c>
      <c r="D85" s="81" t="s">
        <v>49</v>
      </c>
      <c r="E85" s="87" t="s">
        <v>3</v>
      </c>
      <c r="F85" s="84" t="s">
        <v>25</v>
      </c>
      <c r="G85" s="78" t="s">
        <v>22</v>
      </c>
      <c r="H85" s="218">
        <v>0.13385295660646029</v>
      </c>
      <c r="I85" s="91"/>
      <c r="J85" s="92"/>
      <c r="K85" s="92"/>
      <c r="L85" s="110"/>
    </row>
    <row r="86" spans="1:14" s="71" customFormat="1" x14ac:dyDescent="0.25">
      <c r="A86" s="295"/>
      <c r="B86" s="77">
        <v>1</v>
      </c>
      <c r="C86" s="77" t="s">
        <v>71</v>
      </c>
      <c r="D86" s="80" t="s">
        <v>49</v>
      </c>
      <c r="E86" s="86" t="s">
        <v>3</v>
      </c>
      <c r="F86" s="83" t="s">
        <v>26</v>
      </c>
      <c r="G86" s="77" t="s">
        <v>22</v>
      </c>
      <c r="H86" s="217">
        <v>0.14323894828084369</v>
      </c>
      <c r="I86" s="93"/>
      <c r="J86" s="94"/>
      <c r="K86" s="94"/>
      <c r="L86" s="111"/>
    </row>
    <row r="87" spans="1:14" s="71" customFormat="1" ht="15.75" thickBot="1" x14ac:dyDescent="0.3">
      <c r="A87" s="296"/>
      <c r="B87" s="137">
        <v>1</v>
      </c>
      <c r="C87" s="137" t="s">
        <v>71</v>
      </c>
      <c r="D87" s="136" t="s">
        <v>49</v>
      </c>
      <c r="E87" s="140" t="s">
        <v>3</v>
      </c>
      <c r="F87" s="139" t="s">
        <v>28</v>
      </c>
      <c r="G87" s="137" t="s">
        <v>22</v>
      </c>
      <c r="H87" s="222">
        <v>0.28868452618952423</v>
      </c>
      <c r="I87" s="95"/>
      <c r="J87" s="96"/>
      <c r="K87" s="96"/>
      <c r="L87" s="112"/>
    </row>
    <row r="88" spans="1:14" s="71" customFormat="1" ht="15.75" thickBot="1" x14ac:dyDescent="0.3">
      <c r="A88" s="127" t="s">
        <v>59</v>
      </c>
      <c r="B88" s="124">
        <f>SUM(B76:B87)</f>
        <v>13</v>
      </c>
    </row>
    <row r="89" spans="1:14" ht="21.75" thickBot="1" x14ac:dyDescent="0.3">
      <c r="B89" s="2"/>
      <c r="C89" s="297" t="s">
        <v>75</v>
      </c>
      <c r="D89" s="298"/>
      <c r="E89" s="298"/>
      <c r="F89" s="298"/>
      <c r="G89" s="298"/>
      <c r="H89" s="298"/>
      <c r="I89" s="298"/>
      <c r="J89" s="298"/>
      <c r="K89" s="298"/>
      <c r="L89" s="298"/>
      <c r="M89" s="298"/>
      <c r="N89" s="299"/>
    </row>
    <row r="90" spans="1:14" ht="165.75" thickBot="1" x14ac:dyDescent="0.3">
      <c r="A90" s="129" t="s">
        <v>56</v>
      </c>
      <c r="B90" s="24" t="s">
        <v>0</v>
      </c>
      <c r="C90" s="25" t="s">
        <v>1</v>
      </c>
      <c r="D90" s="25" t="s">
        <v>2</v>
      </c>
      <c r="E90" s="25" t="s">
        <v>3</v>
      </c>
      <c r="F90" s="25" t="s">
        <v>2</v>
      </c>
      <c r="G90" s="25" t="s">
        <v>1</v>
      </c>
      <c r="H90" s="210" t="s">
        <v>95</v>
      </c>
      <c r="I90" s="152" t="s">
        <v>68</v>
      </c>
      <c r="J90" s="151" t="s">
        <v>69</v>
      </c>
      <c r="K90" s="149" t="s">
        <v>96</v>
      </c>
      <c r="L90" s="26" t="s">
        <v>4</v>
      </c>
      <c r="M90" s="27" t="s">
        <v>50</v>
      </c>
      <c r="N90" s="116" t="s">
        <v>51</v>
      </c>
    </row>
    <row r="91" spans="1:14" ht="15" customHeight="1" x14ac:dyDescent="0.25">
      <c r="A91" s="280" t="s">
        <v>57</v>
      </c>
      <c r="B91" s="186">
        <v>2</v>
      </c>
      <c r="C91" s="186" t="s">
        <v>8</v>
      </c>
      <c r="D91" s="187" t="s">
        <v>10</v>
      </c>
      <c r="E91" s="188" t="s">
        <v>3</v>
      </c>
      <c r="F91" s="189" t="s">
        <v>46</v>
      </c>
      <c r="G91" s="186" t="s">
        <v>22</v>
      </c>
      <c r="H91" s="190">
        <v>1</v>
      </c>
      <c r="I91" s="190">
        <v>0</v>
      </c>
      <c r="J91" s="190">
        <v>0</v>
      </c>
      <c r="K91" s="190" t="s">
        <v>52</v>
      </c>
      <c r="L91" s="191" t="s">
        <v>3</v>
      </c>
      <c r="M91" s="186">
        <v>553.5</v>
      </c>
      <c r="N91" s="192" t="s">
        <v>53</v>
      </c>
    </row>
    <row r="92" spans="1:14" x14ac:dyDescent="0.25">
      <c r="A92" s="281"/>
      <c r="B92" s="193">
        <v>6</v>
      </c>
      <c r="C92" s="193" t="s">
        <v>8</v>
      </c>
      <c r="D92" s="194" t="s">
        <v>10</v>
      </c>
      <c r="E92" s="195" t="s">
        <v>3</v>
      </c>
      <c r="F92" s="196" t="s">
        <v>26</v>
      </c>
      <c r="G92" s="193" t="s">
        <v>22</v>
      </c>
      <c r="H92" s="197">
        <v>0.80566207985562843</v>
      </c>
      <c r="I92" s="197">
        <v>9.2995638265176872E-2</v>
      </c>
      <c r="J92" s="197">
        <v>0.1013422818791947</v>
      </c>
      <c r="K92" s="198" t="s">
        <v>52</v>
      </c>
      <c r="L92" s="199" t="s">
        <v>3</v>
      </c>
      <c r="M92" s="193">
        <v>555</v>
      </c>
      <c r="N92" s="200" t="s">
        <v>53</v>
      </c>
    </row>
    <row r="93" spans="1:14" x14ac:dyDescent="0.25">
      <c r="A93" s="281"/>
      <c r="B93" s="166">
        <v>3</v>
      </c>
      <c r="C93" s="4" t="s">
        <v>8</v>
      </c>
      <c r="D93" s="20" t="s">
        <v>15</v>
      </c>
      <c r="E93" s="7" t="s">
        <v>3</v>
      </c>
      <c r="F93" s="5" t="s">
        <v>24</v>
      </c>
      <c r="G93" s="4" t="s">
        <v>22</v>
      </c>
      <c r="H93" s="213">
        <v>0.73391924590716262</v>
      </c>
      <c r="I93" s="147">
        <v>0</v>
      </c>
      <c r="J93" s="44">
        <v>0.26608075409283738</v>
      </c>
      <c r="K93" s="14">
        <v>0</v>
      </c>
      <c r="L93" s="15" t="s">
        <v>9</v>
      </c>
      <c r="M93" s="4">
        <v>507</v>
      </c>
      <c r="N93" s="118" t="s">
        <v>53</v>
      </c>
    </row>
    <row r="94" spans="1:14" x14ac:dyDescent="0.25">
      <c r="A94" s="281"/>
      <c r="B94" s="165">
        <v>4</v>
      </c>
      <c r="C94" s="3" t="s">
        <v>17</v>
      </c>
      <c r="D94" s="19" t="s">
        <v>16</v>
      </c>
      <c r="E94" s="8" t="s">
        <v>3</v>
      </c>
      <c r="F94" s="6" t="s">
        <v>25</v>
      </c>
      <c r="G94" s="3" t="s">
        <v>22</v>
      </c>
      <c r="H94" s="212">
        <v>0.70080321285140568</v>
      </c>
      <c r="I94" s="148">
        <v>0</v>
      </c>
      <c r="J94" s="45">
        <v>0.29919678714859432</v>
      </c>
      <c r="K94" s="12">
        <v>0</v>
      </c>
      <c r="L94" s="15" t="s">
        <v>9</v>
      </c>
      <c r="M94" s="3">
        <v>505.5</v>
      </c>
      <c r="N94" s="117" t="s">
        <v>53</v>
      </c>
    </row>
    <row r="95" spans="1:14" x14ac:dyDescent="0.25">
      <c r="A95" s="281"/>
      <c r="B95" s="166">
        <v>8</v>
      </c>
      <c r="C95" s="4" t="s">
        <v>17</v>
      </c>
      <c r="D95" s="20" t="s">
        <v>16</v>
      </c>
      <c r="E95" s="7" t="s">
        <v>3</v>
      </c>
      <c r="F95" s="5" t="s">
        <v>26</v>
      </c>
      <c r="G95" s="4" t="s">
        <v>22</v>
      </c>
      <c r="H95" s="213">
        <v>0.74793017678780993</v>
      </c>
      <c r="I95" s="147">
        <v>0</v>
      </c>
      <c r="J95" s="44">
        <v>0.25206982321219007</v>
      </c>
      <c r="K95" s="14">
        <v>0</v>
      </c>
      <c r="L95" s="15" t="s">
        <v>9</v>
      </c>
      <c r="M95" s="4">
        <v>510</v>
      </c>
      <c r="N95" s="118" t="s">
        <v>53</v>
      </c>
    </row>
    <row r="96" spans="1:14" x14ac:dyDescent="0.25">
      <c r="A96" s="281"/>
      <c r="B96" s="193">
        <v>2</v>
      </c>
      <c r="C96" s="193" t="s">
        <v>17</v>
      </c>
      <c r="D96" s="194" t="s">
        <v>18</v>
      </c>
      <c r="E96" s="195" t="s">
        <v>3</v>
      </c>
      <c r="F96" s="196" t="s">
        <v>46</v>
      </c>
      <c r="G96" s="193" t="s">
        <v>22</v>
      </c>
      <c r="H96" s="197">
        <v>0.88160949187516113</v>
      </c>
      <c r="I96" s="197">
        <v>6.0162660023573067E-2</v>
      </c>
      <c r="J96" s="197">
        <v>5.82278481012658E-2</v>
      </c>
      <c r="K96" s="197" t="s">
        <v>52</v>
      </c>
      <c r="L96" s="201" t="s">
        <v>3</v>
      </c>
      <c r="M96" s="193">
        <v>507</v>
      </c>
      <c r="N96" s="200" t="s">
        <v>53</v>
      </c>
    </row>
    <row r="97" spans="1:14" x14ac:dyDescent="0.25">
      <c r="A97" s="281"/>
      <c r="B97" s="166">
        <v>8</v>
      </c>
      <c r="C97" s="4" t="s">
        <v>17</v>
      </c>
      <c r="D97" s="20" t="s">
        <v>18</v>
      </c>
      <c r="E97" s="7" t="s">
        <v>3</v>
      </c>
      <c r="F97" s="5" t="s">
        <v>26</v>
      </c>
      <c r="G97" s="4" t="s">
        <v>22</v>
      </c>
      <c r="H97" s="213">
        <v>0.75220009263547949</v>
      </c>
      <c r="I97" s="147">
        <v>1.8346263686518371E-2</v>
      </c>
      <c r="J97" s="44">
        <v>0.22945364367800214</v>
      </c>
      <c r="K97" s="14">
        <v>7.4036604297557346E-2</v>
      </c>
      <c r="L97" s="15" t="s">
        <v>9</v>
      </c>
      <c r="M97" s="4">
        <v>508.5</v>
      </c>
      <c r="N97" s="118" t="s">
        <v>53</v>
      </c>
    </row>
    <row r="98" spans="1:14" x14ac:dyDescent="0.25">
      <c r="A98" s="281"/>
      <c r="B98" s="165">
        <v>9</v>
      </c>
      <c r="C98" s="3" t="s">
        <v>54</v>
      </c>
      <c r="D98" s="19" t="s">
        <v>55</v>
      </c>
      <c r="E98" s="8" t="s">
        <v>3</v>
      </c>
      <c r="F98" s="6" t="s">
        <v>25</v>
      </c>
      <c r="G98" s="3" t="s">
        <v>22</v>
      </c>
      <c r="H98" s="212">
        <v>0.46599432041987099</v>
      </c>
      <c r="I98" s="148">
        <v>0</v>
      </c>
      <c r="J98" s="45">
        <v>0.53400567958012901</v>
      </c>
      <c r="K98" s="12">
        <v>0</v>
      </c>
      <c r="L98" s="15" t="s">
        <v>9</v>
      </c>
      <c r="M98" s="3">
        <v>480</v>
      </c>
      <c r="N98" s="117" t="s">
        <v>53</v>
      </c>
    </row>
    <row r="99" spans="1:14" ht="15.75" thickBot="1" x14ac:dyDescent="0.3">
      <c r="A99" s="282"/>
      <c r="B99" s="174">
        <v>15</v>
      </c>
      <c r="C99" s="33" t="s">
        <v>54</v>
      </c>
      <c r="D99" s="34" t="s">
        <v>55</v>
      </c>
      <c r="E99" s="35" t="s">
        <v>3</v>
      </c>
      <c r="F99" s="36" t="s">
        <v>26</v>
      </c>
      <c r="G99" s="33" t="s">
        <v>22</v>
      </c>
      <c r="H99" s="214">
        <v>0.52341665309454055</v>
      </c>
      <c r="I99" s="150">
        <v>0</v>
      </c>
      <c r="J99" s="119">
        <v>0.47658334690545945</v>
      </c>
      <c r="K99" s="38">
        <v>0</v>
      </c>
      <c r="L99" s="39" t="s">
        <v>9</v>
      </c>
      <c r="M99" s="33">
        <v>484.5</v>
      </c>
      <c r="N99" s="120" t="s">
        <v>53</v>
      </c>
    </row>
    <row r="100" spans="1:14" s="71" customFormat="1" ht="15.75" thickBot="1" x14ac:dyDescent="0.3">
      <c r="A100" s="97" t="s">
        <v>59</v>
      </c>
      <c r="B100" s="108">
        <f>SUM(B91:B99)</f>
        <v>57</v>
      </c>
      <c r="C100" s="98"/>
      <c r="D100" s="98"/>
      <c r="E100" s="98"/>
      <c r="F100" s="98"/>
      <c r="G100" s="98"/>
      <c r="H100" s="10"/>
      <c r="I100" s="123"/>
      <c r="J100" s="125"/>
      <c r="K100" s="9"/>
      <c r="L100" s="9"/>
      <c r="M100" s="98"/>
      <c r="N100" s="130"/>
    </row>
    <row r="101" spans="1:14" ht="15" customHeight="1" x14ac:dyDescent="0.25">
      <c r="A101" s="283" t="s">
        <v>58</v>
      </c>
      <c r="B101" s="259">
        <v>2</v>
      </c>
      <c r="C101" s="259" t="s">
        <v>5</v>
      </c>
      <c r="D101" s="260" t="s">
        <v>6</v>
      </c>
      <c r="E101" s="261" t="s">
        <v>3</v>
      </c>
      <c r="F101" s="262" t="s">
        <v>23</v>
      </c>
      <c r="G101" s="259">
        <v>2</v>
      </c>
      <c r="H101" s="216">
        <v>0.9953559720007088</v>
      </c>
      <c r="I101" s="121"/>
      <c r="J101" s="103"/>
      <c r="K101" s="103"/>
      <c r="L101" s="122"/>
    </row>
    <row r="102" spans="1:14" s="71" customFormat="1" ht="15" customHeight="1" x14ac:dyDescent="0.25">
      <c r="A102" s="284"/>
      <c r="B102" s="229">
        <v>1</v>
      </c>
      <c r="C102" s="229" t="s">
        <v>8</v>
      </c>
      <c r="D102" s="230" t="s">
        <v>60</v>
      </c>
      <c r="E102" s="231" t="s">
        <v>3</v>
      </c>
      <c r="F102" s="232" t="s">
        <v>24</v>
      </c>
      <c r="G102" s="229" t="s">
        <v>22</v>
      </c>
      <c r="H102" s="223">
        <v>0.98888550548112075</v>
      </c>
      <c r="I102" s="91"/>
      <c r="J102" s="92"/>
      <c r="K102" s="92"/>
      <c r="L102" s="110"/>
    </row>
    <row r="103" spans="1:14" x14ac:dyDescent="0.25">
      <c r="A103" s="284"/>
      <c r="B103" s="233">
        <v>2</v>
      </c>
      <c r="C103" s="233" t="s">
        <v>8</v>
      </c>
      <c r="D103" s="234" t="s">
        <v>60</v>
      </c>
      <c r="E103" s="235" t="s">
        <v>3</v>
      </c>
      <c r="F103" s="236" t="s">
        <v>25</v>
      </c>
      <c r="G103" s="233" t="s">
        <v>22</v>
      </c>
      <c r="H103" s="218">
        <v>0.98888550548112075</v>
      </c>
      <c r="I103" s="93"/>
      <c r="J103" s="94"/>
      <c r="K103" s="94"/>
      <c r="L103" s="111"/>
    </row>
    <row r="104" spans="1:14" x14ac:dyDescent="0.25">
      <c r="A104" s="284"/>
      <c r="B104" s="237">
        <v>1</v>
      </c>
      <c r="C104" s="237" t="s">
        <v>8</v>
      </c>
      <c r="D104" s="230" t="s">
        <v>60</v>
      </c>
      <c r="E104" s="231" t="s">
        <v>3</v>
      </c>
      <c r="F104" s="232" t="s">
        <v>26</v>
      </c>
      <c r="G104" s="237" t="s">
        <v>22</v>
      </c>
      <c r="H104" s="217">
        <v>1</v>
      </c>
      <c r="I104" s="91"/>
      <c r="J104" s="92"/>
      <c r="K104" s="92"/>
      <c r="L104" s="110"/>
    </row>
    <row r="105" spans="1:14" x14ac:dyDescent="0.25">
      <c r="A105" s="284"/>
      <c r="B105" s="233">
        <v>1</v>
      </c>
      <c r="C105" s="233" t="s">
        <v>8</v>
      </c>
      <c r="D105" s="234" t="s">
        <v>61</v>
      </c>
      <c r="E105" s="235" t="s">
        <v>3</v>
      </c>
      <c r="F105" s="236" t="s">
        <v>26</v>
      </c>
      <c r="G105" s="233" t="s">
        <v>22</v>
      </c>
      <c r="H105" s="218">
        <v>0.96500739280433712</v>
      </c>
      <c r="I105" s="93"/>
      <c r="J105" s="94"/>
      <c r="K105" s="94"/>
      <c r="L105" s="111"/>
    </row>
    <row r="106" spans="1:14" x14ac:dyDescent="0.25">
      <c r="A106" s="284"/>
      <c r="B106" s="237">
        <v>1</v>
      </c>
      <c r="C106" s="237" t="s">
        <v>8</v>
      </c>
      <c r="D106" s="230" t="s">
        <v>61</v>
      </c>
      <c r="E106" s="231" t="s">
        <v>3</v>
      </c>
      <c r="F106" s="232" t="s">
        <v>36</v>
      </c>
      <c r="G106" s="237" t="s">
        <v>22</v>
      </c>
      <c r="H106" s="217">
        <v>1</v>
      </c>
      <c r="I106" s="91"/>
      <c r="J106" s="92"/>
      <c r="K106" s="92"/>
      <c r="L106" s="110"/>
    </row>
    <row r="107" spans="1:14" x14ac:dyDescent="0.25">
      <c r="A107" s="284"/>
      <c r="B107" s="78">
        <v>1</v>
      </c>
      <c r="C107" s="78" t="s">
        <v>8</v>
      </c>
      <c r="D107" s="81" t="s">
        <v>10</v>
      </c>
      <c r="E107" s="87" t="s">
        <v>3</v>
      </c>
      <c r="F107" s="84" t="s">
        <v>45</v>
      </c>
      <c r="G107" s="78" t="s">
        <v>22</v>
      </c>
      <c r="H107" s="218">
        <v>0.98686255120779776</v>
      </c>
      <c r="I107" s="93"/>
      <c r="J107" s="94"/>
      <c r="K107" s="94"/>
      <c r="L107" s="111"/>
    </row>
    <row r="108" spans="1:14" x14ac:dyDescent="0.25">
      <c r="A108" s="284"/>
      <c r="B108" s="77">
        <v>1</v>
      </c>
      <c r="C108" s="77" t="s">
        <v>8</v>
      </c>
      <c r="D108" s="80" t="s">
        <v>10</v>
      </c>
      <c r="E108" s="86" t="s">
        <v>3</v>
      </c>
      <c r="F108" s="83" t="s">
        <v>48</v>
      </c>
      <c r="G108" s="77" t="s">
        <v>22</v>
      </c>
      <c r="H108" s="217">
        <v>0.98686255120779776</v>
      </c>
      <c r="I108" s="91"/>
      <c r="J108" s="92"/>
      <c r="K108" s="92"/>
      <c r="L108" s="110"/>
    </row>
    <row r="109" spans="1:14" x14ac:dyDescent="0.25">
      <c r="A109" s="284"/>
      <c r="B109" s="233">
        <v>1</v>
      </c>
      <c r="C109" s="233" t="s">
        <v>8</v>
      </c>
      <c r="D109" s="234" t="s">
        <v>10</v>
      </c>
      <c r="E109" s="235" t="s">
        <v>3</v>
      </c>
      <c r="F109" s="236" t="s">
        <v>24</v>
      </c>
      <c r="G109" s="233" t="s">
        <v>22</v>
      </c>
      <c r="H109" s="218">
        <v>0.94564326686697642</v>
      </c>
      <c r="I109" s="93"/>
      <c r="J109" s="94"/>
      <c r="K109" s="94"/>
      <c r="L109" s="111"/>
    </row>
    <row r="110" spans="1:14" x14ac:dyDescent="0.25">
      <c r="A110" s="284"/>
      <c r="B110" s="237">
        <v>1</v>
      </c>
      <c r="C110" s="237" t="s">
        <v>8</v>
      </c>
      <c r="D110" s="230" t="s">
        <v>10</v>
      </c>
      <c r="E110" s="231" t="s">
        <v>3</v>
      </c>
      <c r="F110" s="232" t="s">
        <v>25</v>
      </c>
      <c r="G110" s="237" t="s">
        <v>22</v>
      </c>
      <c r="H110" s="217">
        <v>0.94955277280858663</v>
      </c>
      <c r="I110" s="91"/>
      <c r="J110" s="92"/>
      <c r="K110" s="92"/>
      <c r="L110" s="110"/>
    </row>
    <row r="111" spans="1:14" x14ac:dyDescent="0.25">
      <c r="A111" s="284"/>
      <c r="B111" s="78">
        <v>1</v>
      </c>
      <c r="C111" s="78" t="s">
        <v>8</v>
      </c>
      <c r="D111" s="81" t="s">
        <v>10</v>
      </c>
      <c r="E111" s="87" t="s">
        <v>3</v>
      </c>
      <c r="F111" s="84" t="s">
        <v>39</v>
      </c>
      <c r="G111" s="78" t="s">
        <v>22</v>
      </c>
      <c r="H111" s="218">
        <v>1</v>
      </c>
      <c r="I111" s="93"/>
      <c r="J111" s="94"/>
      <c r="K111" s="94"/>
      <c r="L111" s="111"/>
    </row>
    <row r="112" spans="1:14" x14ac:dyDescent="0.25">
      <c r="A112" s="284"/>
      <c r="B112" s="237">
        <v>1</v>
      </c>
      <c r="C112" s="237" t="s">
        <v>8</v>
      </c>
      <c r="D112" s="230" t="s">
        <v>62</v>
      </c>
      <c r="E112" s="231" t="s">
        <v>3</v>
      </c>
      <c r="F112" s="232" t="s">
        <v>25</v>
      </c>
      <c r="G112" s="237" t="s">
        <v>22</v>
      </c>
      <c r="H112" s="217">
        <v>1</v>
      </c>
      <c r="I112" s="91"/>
      <c r="J112" s="92"/>
      <c r="K112" s="92"/>
      <c r="L112" s="110"/>
    </row>
    <row r="113" spans="1:14" x14ac:dyDescent="0.25">
      <c r="A113" s="284"/>
      <c r="B113" s="78">
        <v>1</v>
      </c>
      <c r="C113" s="78" t="s">
        <v>8</v>
      </c>
      <c r="D113" s="81" t="s">
        <v>11</v>
      </c>
      <c r="E113" s="87" t="s">
        <v>3</v>
      </c>
      <c r="F113" s="84" t="s">
        <v>28</v>
      </c>
      <c r="G113" s="78" t="s">
        <v>22</v>
      </c>
      <c r="H113" s="218">
        <v>0.83277261033049665</v>
      </c>
      <c r="I113" s="93"/>
      <c r="J113" s="94"/>
      <c r="K113" s="94"/>
      <c r="L113" s="111"/>
    </row>
    <row r="114" spans="1:14" x14ac:dyDescent="0.25">
      <c r="A114" s="284"/>
      <c r="B114" s="77">
        <v>1</v>
      </c>
      <c r="C114" s="77" t="s">
        <v>8</v>
      </c>
      <c r="D114" s="80" t="s">
        <v>11</v>
      </c>
      <c r="E114" s="86" t="s">
        <v>3</v>
      </c>
      <c r="F114" s="83" t="s">
        <v>37</v>
      </c>
      <c r="G114" s="77" t="s">
        <v>22</v>
      </c>
      <c r="H114" s="217">
        <v>0.88982447817836818</v>
      </c>
      <c r="I114" s="91"/>
      <c r="J114" s="92"/>
      <c r="K114" s="92"/>
      <c r="L114" s="110"/>
    </row>
    <row r="115" spans="1:14" x14ac:dyDescent="0.25">
      <c r="A115" s="284"/>
      <c r="B115" s="78">
        <v>1</v>
      </c>
      <c r="C115" s="78" t="s">
        <v>8</v>
      </c>
      <c r="D115" s="81" t="s">
        <v>63</v>
      </c>
      <c r="E115" s="87" t="s">
        <v>3</v>
      </c>
      <c r="F115" s="84" t="s">
        <v>39</v>
      </c>
      <c r="G115" s="78" t="s">
        <v>22</v>
      </c>
      <c r="H115" s="218">
        <v>1</v>
      </c>
      <c r="I115" s="93"/>
      <c r="J115" s="94"/>
      <c r="K115" s="94"/>
      <c r="L115" s="111"/>
    </row>
    <row r="116" spans="1:14" ht="15.75" thickBot="1" x14ac:dyDescent="0.3">
      <c r="A116" s="284"/>
      <c r="B116" s="115">
        <v>1</v>
      </c>
      <c r="C116" s="115" t="s">
        <v>8</v>
      </c>
      <c r="D116" s="131" t="s">
        <v>64</v>
      </c>
      <c r="E116" s="113" t="s">
        <v>3</v>
      </c>
      <c r="F116" s="132" t="s">
        <v>34</v>
      </c>
      <c r="G116" s="115" t="s">
        <v>22</v>
      </c>
      <c r="H116" s="224">
        <v>0.8233576642335767</v>
      </c>
      <c r="I116" s="91"/>
      <c r="J116" s="92"/>
      <c r="K116" s="92"/>
      <c r="L116" s="110"/>
    </row>
    <row r="117" spans="1:14" ht="21.75" thickBot="1" x14ac:dyDescent="0.3">
      <c r="A117" s="284"/>
      <c r="B117" s="141">
        <v>1</v>
      </c>
      <c r="C117" s="142" t="s">
        <v>8</v>
      </c>
      <c r="D117" s="143" t="s">
        <v>15</v>
      </c>
      <c r="E117" s="144" t="s">
        <v>3</v>
      </c>
      <c r="F117" s="145" t="s">
        <v>40</v>
      </c>
      <c r="G117" s="142" t="s">
        <v>19</v>
      </c>
      <c r="H117" s="225">
        <v>0.88550495618445646</v>
      </c>
      <c r="I117" s="286" t="s">
        <v>72</v>
      </c>
      <c r="J117" s="286"/>
      <c r="K117" s="286"/>
      <c r="L117" s="286"/>
      <c r="M117" s="286"/>
      <c r="N117" s="287"/>
    </row>
    <row r="118" spans="1:14" x14ac:dyDescent="0.25">
      <c r="A118" s="284"/>
      <c r="B118" s="238">
        <v>2</v>
      </c>
      <c r="C118" s="238" t="s">
        <v>8</v>
      </c>
      <c r="D118" s="239" t="s">
        <v>15</v>
      </c>
      <c r="E118" s="240" t="s">
        <v>3</v>
      </c>
      <c r="F118" s="241" t="s">
        <v>24</v>
      </c>
      <c r="G118" s="238" t="s">
        <v>22</v>
      </c>
      <c r="H118" s="226">
        <v>0.94985282142200333</v>
      </c>
      <c r="I118" s="93"/>
      <c r="J118" s="94"/>
      <c r="K118" s="94"/>
      <c r="L118" s="111"/>
    </row>
    <row r="119" spans="1:14" x14ac:dyDescent="0.25">
      <c r="A119" s="284"/>
      <c r="B119" s="242">
        <v>2</v>
      </c>
      <c r="C119" s="242" t="s">
        <v>8</v>
      </c>
      <c r="D119" s="243" t="s">
        <v>15</v>
      </c>
      <c r="E119" s="244" t="s">
        <v>3</v>
      </c>
      <c r="F119" s="245" t="s">
        <v>25</v>
      </c>
      <c r="G119" s="242" t="s">
        <v>22</v>
      </c>
      <c r="H119" s="217">
        <v>1</v>
      </c>
      <c r="I119" s="91"/>
      <c r="J119" s="92"/>
      <c r="K119" s="92"/>
      <c r="L119" s="110"/>
    </row>
    <row r="120" spans="1:14" x14ac:dyDescent="0.25">
      <c r="A120" s="284"/>
      <c r="B120" s="246">
        <v>1</v>
      </c>
      <c r="C120" s="246" t="s">
        <v>8</v>
      </c>
      <c r="D120" s="247" t="s">
        <v>15</v>
      </c>
      <c r="E120" s="248" t="s">
        <v>3</v>
      </c>
      <c r="F120" s="249" t="s">
        <v>46</v>
      </c>
      <c r="G120" s="246" t="s">
        <v>22</v>
      </c>
      <c r="H120" s="218">
        <v>0.98243559718969553</v>
      </c>
      <c r="I120" s="93"/>
      <c r="J120" s="94"/>
      <c r="K120" s="94"/>
      <c r="L120" s="111"/>
    </row>
    <row r="121" spans="1:14" x14ac:dyDescent="0.25">
      <c r="A121" s="284"/>
      <c r="B121" s="242">
        <v>3</v>
      </c>
      <c r="C121" s="242" t="s">
        <v>8</v>
      </c>
      <c r="D121" s="243" t="s">
        <v>15</v>
      </c>
      <c r="E121" s="244" t="s">
        <v>3</v>
      </c>
      <c r="F121" s="245" t="s">
        <v>26</v>
      </c>
      <c r="G121" s="242" t="s">
        <v>22</v>
      </c>
      <c r="H121" s="217">
        <v>1</v>
      </c>
      <c r="I121" s="91"/>
      <c r="J121" s="92"/>
      <c r="K121" s="92"/>
      <c r="L121" s="110"/>
    </row>
    <row r="122" spans="1:14" x14ac:dyDescent="0.25">
      <c r="A122" s="284"/>
      <c r="B122" s="250">
        <v>1</v>
      </c>
      <c r="C122" s="250" t="s">
        <v>8</v>
      </c>
      <c r="D122" s="251" t="s">
        <v>15</v>
      </c>
      <c r="E122" s="252" t="s">
        <v>3</v>
      </c>
      <c r="F122" s="253" t="s">
        <v>28</v>
      </c>
      <c r="G122" s="250" t="s">
        <v>22</v>
      </c>
      <c r="H122" s="218">
        <v>0.9813969813969815</v>
      </c>
      <c r="I122" s="93"/>
      <c r="J122" s="94"/>
      <c r="K122" s="94"/>
      <c r="L122" s="111"/>
    </row>
    <row r="123" spans="1:14" x14ac:dyDescent="0.25">
      <c r="A123" s="284"/>
      <c r="B123" s="254">
        <v>2</v>
      </c>
      <c r="C123" s="254" t="s">
        <v>8</v>
      </c>
      <c r="D123" s="255" t="s">
        <v>15</v>
      </c>
      <c r="E123" s="256" t="s">
        <v>3</v>
      </c>
      <c r="F123" s="257" t="s">
        <v>21</v>
      </c>
      <c r="G123" s="254" t="s">
        <v>22</v>
      </c>
      <c r="H123" s="217">
        <v>0.96896370331404502</v>
      </c>
      <c r="I123" s="91"/>
      <c r="J123" s="92"/>
      <c r="K123" s="92"/>
      <c r="L123" s="110"/>
    </row>
    <row r="124" spans="1:14" x14ac:dyDescent="0.25">
      <c r="A124" s="284"/>
      <c r="B124" s="246">
        <v>2</v>
      </c>
      <c r="C124" s="246" t="s">
        <v>17</v>
      </c>
      <c r="D124" s="247" t="s">
        <v>16</v>
      </c>
      <c r="E124" s="248" t="s">
        <v>3</v>
      </c>
      <c r="F124" s="249" t="s">
        <v>24</v>
      </c>
      <c r="G124" s="246" t="s">
        <v>22</v>
      </c>
      <c r="H124" s="218">
        <v>0.91016200294550798</v>
      </c>
      <c r="I124" s="93"/>
      <c r="J124" s="94"/>
      <c r="K124" s="94"/>
      <c r="L124" s="111"/>
    </row>
    <row r="125" spans="1:14" x14ac:dyDescent="0.25">
      <c r="A125" s="284"/>
      <c r="B125" s="242">
        <v>1</v>
      </c>
      <c r="C125" s="242" t="s">
        <v>17</v>
      </c>
      <c r="D125" s="243" t="s">
        <v>16</v>
      </c>
      <c r="E125" s="244" t="s">
        <v>3</v>
      </c>
      <c r="F125" s="245" t="s">
        <v>46</v>
      </c>
      <c r="G125" s="242" t="s">
        <v>22</v>
      </c>
      <c r="H125" s="217">
        <v>0.8792165397170838</v>
      </c>
      <c r="I125" s="91"/>
      <c r="J125" s="92"/>
      <c r="K125" s="92"/>
      <c r="L125" s="110"/>
    </row>
    <row r="126" spans="1:14" x14ac:dyDescent="0.25">
      <c r="A126" s="284"/>
      <c r="B126" s="246">
        <v>4</v>
      </c>
      <c r="C126" s="246" t="s">
        <v>17</v>
      </c>
      <c r="D126" s="247" t="s">
        <v>16</v>
      </c>
      <c r="E126" s="248" t="s">
        <v>3</v>
      </c>
      <c r="F126" s="249" t="s">
        <v>26</v>
      </c>
      <c r="G126" s="246" t="s">
        <v>22</v>
      </c>
      <c r="H126" s="218">
        <v>0.95117214651052429</v>
      </c>
      <c r="I126" s="93"/>
      <c r="J126" s="94"/>
      <c r="K126" s="94"/>
      <c r="L126" s="111"/>
    </row>
    <row r="127" spans="1:14" x14ac:dyDescent="0.25">
      <c r="A127" s="284"/>
      <c r="B127" s="242">
        <v>2</v>
      </c>
      <c r="C127" s="242" t="s">
        <v>17</v>
      </c>
      <c r="D127" s="243" t="s">
        <v>16</v>
      </c>
      <c r="E127" s="244" t="s">
        <v>3</v>
      </c>
      <c r="F127" s="245" t="s">
        <v>36</v>
      </c>
      <c r="G127" s="242" t="s">
        <v>22</v>
      </c>
      <c r="H127" s="217">
        <v>0.9037655691372225</v>
      </c>
      <c r="I127" s="91"/>
      <c r="J127" s="92"/>
      <c r="K127" s="92"/>
      <c r="L127" s="110"/>
    </row>
    <row r="128" spans="1:14" x14ac:dyDescent="0.25">
      <c r="A128" s="284"/>
      <c r="B128" s="250">
        <v>1</v>
      </c>
      <c r="C128" s="250" t="s">
        <v>17</v>
      </c>
      <c r="D128" s="251" t="s">
        <v>16</v>
      </c>
      <c r="E128" s="252" t="s">
        <v>3</v>
      </c>
      <c r="F128" s="253" t="s">
        <v>27</v>
      </c>
      <c r="G128" s="250" t="s">
        <v>22</v>
      </c>
      <c r="H128" s="218">
        <v>1</v>
      </c>
      <c r="I128" s="93"/>
      <c r="J128" s="94"/>
      <c r="K128" s="94"/>
      <c r="L128" s="111"/>
    </row>
    <row r="129" spans="1:12" x14ac:dyDescent="0.25">
      <c r="A129" s="284"/>
      <c r="B129" s="254">
        <v>1</v>
      </c>
      <c r="C129" s="254" t="s">
        <v>17</v>
      </c>
      <c r="D129" s="255" t="s">
        <v>16</v>
      </c>
      <c r="E129" s="256" t="s">
        <v>3</v>
      </c>
      <c r="F129" s="257" t="s">
        <v>39</v>
      </c>
      <c r="G129" s="254" t="s">
        <v>22</v>
      </c>
      <c r="H129" s="217">
        <v>0.96795131845841775</v>
      </c>
      <c r="I129" s="91"/>
      <c r="J129" s="92"/>
      <c r="K129" s="92"/>
      <c r="L129" s="110"/>
    </row>
    <row r="130" spans="1:12" x14ac:dyDescent="0.25">
      <c r="A130" s="284"/>
      <c r="B130" s="258">
        <v>2</v>
      </c>
      <c r="C130" s="258" t="s">
        <v>17</v>
      </c>
      <c r="D130" s="251" t="s">
        <v>16</v>
      </c>
      <c r="E130" s="252" t="s">
        <v>3</v>
      </c>
      <c r="F130" s="253" t="s">
        <v>21</v>
      </c>
      <c r="G130" s="258" t="s">
        <v>22</v>
      </c>
      <c r="H130" s="226">
        <v>0.96491568133359162</v>
      </c>
      <c r="I130" s="93"/>
      <c r="J130" s="94"/>
      <c r="K130" s="94"/>
      <c r="L130" s="111"/>
    </row>
    <row r="131" spans="1:12" x14ac:dyDescent="0.25">
      <c r="A131" s="284"/>
      <c r="B131" s="242">
        <v>1</v>
      </c>
      <c r="C131" s="242" t="s">
        <v>17</v>
      </c>
      <c r="D131" s="243" t="s">
        <v>18</v>
      </c>
      <c r="E131" s="244" t="s">
        <v>3</v>
      </c>
      <c r="F131" s="245" t="s">
        <v>46</v>
      </c>
      <c r="G131" s="242" t="s">
        <v>22</v>
      </c>
      <c r="H131" s="217">
        <v>0.8792165397170838</v>
      </c>
      <c r="I131" s="91"/>
      <c r="J131" s="92"/>
      <c r="K131" s="92"/>
      <c r="L131" s="110"/>
    </row>
    <row r="132" spans="1:12" x14ac:dyDescent="0.25">
      <c r="A132" s="284"/>
      <c r="B132" s="238">
        <v>2</v>
      </c>
      <c r="C132" s="238" t="s">
        <v>17</v>
      </c>
      <c r="D132" s="247" t="s">
        <v>18</v>
      </c>
      <c r="E132" s="248" t="s">
        <v>3</v>
      </c>
      <c r="F132" s="249" t="s">
        <v>26</v>
      </c>
      <c r="G132" s="238" t="s">
        <v>22</v>
      </c>
      <c r="H132" s="226">
        <v>0.93878727871280776</v>
      </c>
      <c r="I132" s="93"/>
      <c r="J132" s="94"/>
      <c r="K132" s="94"/>
      <c r="L132" s="111"/>
    </row>
    <row r="133" spans="1:12" x14ac:dyDescent="0.25">
      <c r="A133" s="284"/>
      <c r="B133" s="242">
        <v>2</v>
      </c>
      <c r="C133" s="242" t="s">
        <v>17</v>
      </c>
      <c r="D133" s="243" t="s">
        <v>18</v>
      </c>
      <c r="E133" s="244" t="s">
        <v>3</v>
      </c>
      <c r="F133" s="245" t="s">
        <v>36</v>
      </c>
      <c r="G133" s="242" t="s">
        <v>22</v>
      </c>
      <c r="H133" s="217">
        <v>0.93104766424127383</v>
      </c>
      <c r="I133" s="91"/>
      <c r="J133" s="92"/>
      <c r="K133" s="92"/>
      <c r="L133" s="110"/>
    </row>
    <row r="134" spans="1:12" x14ac:dyDescent="0.25">
      <c r="A134" s="284"/>
      <c r="B134" s="258">
        <v>1</v>
      </c>
      <c r="C134" s="258" t="s">
        <v>17</v>
      </c>
      <c r="D134" s="251" t="s">
        <v>18</v>
      </c>
      <c r="E134" s="252" t="s">
        <v>3</v>
      </c>
      <c r="F134" s="253" t="s">
        <v>27</v>
      </c>
      <c r="G134" s="258" t="s">
        <v>22</v>
      </c>
      <c r="H134" s="226">
        <v>0.92750744786494532</v>
      </c>
      <c r="I134" s="93"/>
      <c r="J134" s="94"/>
      <c r="K134" s="94"/>
      <c r="L134" s="111"/>
    </row>
    <row r="135" spans="1:12" x14ac:dyDescent="0.25">
      <c r="A135" s="284"/>
      <c r="B135" s="254">
        <v>2</v>
      </c>
      <c r="C135" s="254" t="s">
        <v>17</v>
      </c>
      <c r="D135" s="255" t="s">
        <v>18</v>
      </c>
      <c r="E135" s="256" t="s">
        <v>3</v>
      </c>
      <c r="F135" s="257" t="s">
        <v>28</v>
      </c>
      <c r="G135" s="254" t="s">
        <v>22</v>
      </c>
      <c r="H135" s="217">
        <v>0.94108023895533188</v>
      </c>
      <c r="I135" s="91"/>
      <c r="J135" s="92"/>
      <c r="K135" s="92"/>
      <c r="L135" s="110"/>
    </row>
    <row r="136" spans="1:12" x14ac:dyDescent="0.25">
      <c r="A136" s="284"/>
      <c r="B136" s="258">
        <v>1</v>
      </c>
      <c r="C136" s="258" t="s">
        <v>17</v>
      </c>
      <c r="D136" s="251" t="s">
        <v>18</v>
      </c>
      <c r="E136" s="252" t="s">
        <v>3</v>
      </c>
      <c r="F136" s="253" t="s">
        <v>39</v>
      </c>
      <c r="G136" s="258" t="s">
        <v>22</v>
      </c>
      <c r="H136" s="226">
        <v>0.98859784283513108</v>
      </c>
      <c r="I136" s="93"/>
      <c r="J136" s="94"/>
      <c r="K136" s="94"/>
      <c r="L136" s="111"/>
    </row>
    <row r="137" spans="1:12" x14ac:dyDescent="0.25">
      <c r="A137" s="284"/>
      <c r="B137" s="77">
        <v>2</v>
      </c>
      <c r="C137" s="77" t="s">
        <v>17</v>
      </c>
      <c r="D137" s="80" t="s">
        <v>18</v>
      </c>
      <c r="E137" s="86" t="s">
        <v>3</v>
      </c>
      <c r="F137" s="83" t="s">
        <v>30</v>
      </c>
      <c r="G137" s="77" t="s">
        <v>22</v>
      </c>
      <c r="H137" s="217">
        <v>1</v>
      </c>
      <c r="I137" s="91"/>
      <c r="J137" s="92"/>
      <c r="K137" s="92"/>
      <c r="L137" s="110"/>
    </row>
    <row r="138" spans="1:12" x14ac:dyDescent="0.25">
      <c r="A138" s="284"/>
      <c r="B138" s="114">
        <v>1</v>
      </c>
      <c r="C138" s="114" t="s">
        <v>17</v>
      </c>
      <c r="D138" s="81" t="s">
        <v>18</v>
      </c>
      <c r="E138" s="87" t="s">
        <v>3</v>
      </c>
      <c r="F138" s="84" t="s">
        <v>31</v>
      </c>
      <c r="G138" s="114" t="s">
        <v>32</v>
      </c>
      <c r="H138" s="226">
        <v>1</v>
      </c>
      <c r="I138" s="93"/>
      <c r="J138" s="94"/>
      <c r="K138" s="94"/>
      <c r="L138" s="111"/>
    </row>
    <row r="139" spans="1:12" x14ac:dyDescent="0.25">
      <c r="A139" s="284"/>
      <c r="B139" s="77">
        <v>1</v>
      </c>
      <c r="C139" s="77" t="s">
        <v>54</v>
      </c>
      <c r="D139" s="80" t="s">
        <v>65</v>
      </c>
      <c r="E139" s="86" t="s">
        <v>3</v>
      </c>
      <c r="F139" s="83" t="s">
        <v>34</v>
      </c>
      <c r="G139" s="77" t="s">
        <v>22</v>
      </c>
      <c r="H139" s="217">
        <v>1</v>
      </c>
      <c r="I139" s="91"/>
      <c r="J139" s="92"/>
      <c r="K139" s="92"/>
      <c r="L139" s="110"/>
    </row>
    <row r="140" spans="1:12" x14ac:dyDescent="0.25">
      <c r="A140" s="284"/>
      <c r="B140" s="114">
        <v>1</v>
      </c>
      <c r="C140" s="114" t="s">
        <v>54</v>
      </c>
      <c r="D140" s="81" t="s">
        <v>66</v>
      </c>
      <c r="E140" s="87" t="s">
        <v>3</v>
      </c>
      <c r="F140" s="84" t="s">
        <v>39</v>
      </c>
      <c r="G140" s="114" t="s">
        <v>22</v>
      </c>
      <c r="H140" s="226">
        <v>0.97278662069977262</v>
      </c>
      <c r="I140" s="93"/>
      <c r="J140" s="94"/>
      <c r="K140" s="94"/>
      <c r="L140" s="111"/>
    </row>
    <row r="141" spans="1:12" x14ac:dyDescent="0.25">
      <c r="A141" s="284"/>
      <c r="B141" s="77">
        <v>1</v>
      </c>
      <c r="C141" s="77" t="s">
        <v>54</v>
      </c>
      <c r="D141" s="80" t="s">
        <v>66</v>
      </c>
      <c r="E141" s="86" t="s">
        <v>3</v>
      </c>
      <c r="F141" s="83" t="s">
        <v>21</v>
      </c>
      <c r="G141" s="77" t="s">
        <v>22</v>
      </c>
      <c r="H141" s="217">
        <v>1</v>
      </c>
      <c r="I141" s="91"/>
      <c r="J141" s="92"/>
      <c r="K141" s="92"/>
      <c r="L141" s="110"/>
    </row>
    <row r="142" spans="1:12" x14ac:dyDescent="0.25">
      <c r="A142" s="284"/>
      <c r="B142" s="114">
        <v>1</v>
      </c>
      <c r="C142" s="114" t="s">
        <v>54</v>
      </c>
      <c r="D142" s="81" t="s">
        <v>55</v>
      </c>
      <c r="E142" s="87" t="s">
        <v>3</v>
      </c>
      <c r="F142" s="84" t="s">
        <v>46</v>
      </c>
      <c r="G142" s="114" t="s">
        <v>22</v>
      </c>
      <c r="H142" s="226">
        <v>0.87725551347738895</v>
      </c>
      <c r="I142" s="93"/>
      <c r="J142" s="94"/>
      <c r="K142" s="94"/>
      <c r="L142" s="111"/>
    </row>
    <row r="143" spans="1:12" x14ac:dyDescent="0.25">
      <c r="A143" s="284"/>
      <c r="B143" s="77">
        <v>4</v>
      </c>
      <c r="C143" s="77" t="s">
        <v>54</v>
      </c>
      <c r="D143" s="80" t="s">
        <v>55</v>
      </c>
      <c r="E143" s="86" t="s">
        <v>3</v>
      </c>
      <c r="F143" s="83" t="s">
        <v>26</v>
      </c>
      <c r="G143" s="77" t="s">
        <v>22</v>
      </c>
      <c r="H143" s="217">
        <v>0.88894792773645059</v>
      </c>
      <c r="I143" s="91"/>
      <c r="J143" s="92"/>
      <c r="K143" s="92"/>
      <c r="L143" s="110"/>
    </row>
    <row r="144" spans="1:12" x14ac:dyDescent="0.25">
      <c r="A144" s="284"/>
      <c r="B144" s="114">
        <v>3</v>
      </c>
      <c r="C144" s="114" t="s">
        <v>54</v>
      </c>
      <c r="D144" s="81" t="s">
        <v>55</v>
      </c>
      <c r="E144" s="87" t="s">
        <v>3</v>
      </c>
      <c r="F144" s="84" t="s">
        <v>27</v>
      </c>
      <c r="G144" s="114" t="s">
        <v>22</v>
      </c>
      <c r="H144" s="226">
        <v>0.94222147026478276</v>
      </c>
      <c r="I144" s="93"/>
      <c r="J144" s="94"/>
      <c r="K144" s="94"/>
      <c r="L144" s="111"/>
    </row>
    <row r="145" spans="1:14" x14ac:dyDescent="0.25">
      <c r="A145" s="284"/>
      <c r="B145" s="77">
        <v>3</v>
      </c>
      <c r="C145" s="77" t="s">
        <v>54</v>
      </c>
      <c r="D145" s="80" t="s">
        <v>55</v>
      </c>
      <c r="E145" s="86" t="s">
        <v>3</v>
      </c>
      <c r="F145" s="83" t="s">
        <v>39</v>
      </c>
      <c r="G145" s="77" t="s">
        <v>22</v>
      </c>
      <c r="H145" s="217">
        <v>0.94222147026478276</v>
      </c>
      <c r="I145" s="91"/>
      <c r="J145" s="92"/>
      <c r="K145" s="92"/>
      <c r="L145" s="110"/>
    </row>
    <row r="146" spans="1:14" x14ac:dyDescent="0.25">
      <c r="A146" s="284"/>
      <c r="B146" s="114">
        <v>2</v>
      </c>
      <c r="C146" s="114" t="s">
        <v>54</v>
      </c>
      <c r="D146" s="81" t="s">
        <v>55</v>
      </c>
      <c r="E146" s="87" t="s">
        <v>3</v>
      </c>
      <c r="F146" s="84" t="s">
        <v>21</v>
      </c>
      <c r="G146" s="114" t="s">
        <v>22</v>
      </c>
      <c r="H146" s="226">
        <v>0.95873051304034607</v>
      </c>
      <c r="I146" s="93"/>
      <c r="J146" s="94"/>
      <c r="K146" s="94"/>
      <c r="L146" s="111"/>
    </row>
    <row r="147" spans="1:14" x14ac:dyDescent="0.25">
      <c r="A147" s="284"/>
      <c r="B147" s="77">
        <v>1</v>
      </c>
      <c r="C147" s="77" t="s">
        <v>54</v>
      </c>
      <c r="D147" s="80" t="s">
        <v>55</v>
      </c>
      <c r="E147" s="86" t="s">
        <v>3</v>
      </c>
      <c r="F147" s="83" t="s">
        <v>42</v>
      </c>
      <c r="G147" s="77" t="s">
        <v>22</v>
      </c>
      <c r="H147" s="217">
        <v>0.89611245332747647</v>
      </c>
      <c r="I147" s="91"/>
      <c r="J147" s="92"/>
      <c r="K147" s="92"/>
      <c r="L147" s="110"/>
    </row>
    <row r="148" spans="1:14" x14ac:dyDescent="0.25">
      <c r="A148" s="284"/>
      <c r="B148" s="114">
        <v>1</v>
      </c>
      <c r="C148" s="114" t="s">
        <v>54</v>
      </c>
      <c r="D148" s="81" t="s">
        <v>67</v>
      </c>
      <c r="E148" s="87" t="s">
        <v>3</v>
      </c>
      <c r="F148" s="84" t="s">
        <v>39</v>
      </c>
      <c r="G148" s="114" t="s">
        <v>22</v>
      </c>
      <c r="H148" s="226">
        <v>0.98032741780162325</v>
      </c>
      <c r="I148" s="93"/>
      <c r="J148" s="94"/>
      <c r="K148" s="94"/>
      <c r="L148" s="111"/>
    </row>
    <row r="149" spans="1:14" ht="15.75" thickBot="1" x14ac:dyDescent="0.3">
      <c r="A149" s="285"/>
      <c r="B149" s="79">
        <v>1</v>
      </c>
      <c r="C149" s="79" t="s">
        <v>54</v>
      </c>
      <c r="D149" s="82" t="s">
        <v>67</v>
      </c>
      <c r="E149" s="88" t="s">
        <v>3</v>
      </c>
      <c r="F149" s="85" t="s">
        <v>21</v>
      </c>
      <c r="G149" s="79" t="s">
        <v>22</v>
      </c>
      <c r="H149" s="219">
        <v>0.90530557421087987</v>
      </c>
      <c r="I149" s="95"/>
      <c r="J149" s="96"/>
      <c r="K149" s="96"/>
      <c r="L149" s="112"/>
    </row>
    <row r="150" spans="1:14" ht="15.75" thickBot="1" x14ac:dyDescent="0.3">
      <c r="A150" s="128" t="s">
        <v>59</v>
      </c>
      <c r="B150" s="126">
        <f>SUM(B101:B116)+SUM(B118:B149)</f>
        <v>73</v>
      </c>
    </row>
    <row r="152" spans="1:14" ht="15.75" thickBot="1" x14ac:dyDescent="0.3"/>
    <row r="153" spans="1:14" ht="63.75" customHeight="1" thickBot="1" x14ac:dyDescent="0.3">
      <c r="A153" s="267" t="s">
        <v>94</v>
      </c>
      <c r="B153" s="268"/>
      <c r="C153" s="268"/>
      <c r="D153" s="268"/>
      <c r="E153" s="268"/>
      <c r="F153" s="268"/>
      <c r="G153" s="268"/>
      <c r="H153" s="268"/>
      <c r="I153" s="268"/>
      <c r="J153" s="268"/>
      <c r="K153" s="269"/>
      <c r="L153" s="157"/>
      <c r="M153" s="157"/>
      <c r="N153" s="157"/>
    </row>
    <row r="154" spans="1:14" ht="81" thickBot="1" x14ac:dyDescent="0.3">
      <c r="A154" s="169" t="s">
        <v>56</v>
      </c>
      <c r="B154" s="24" t="s">
        <v>0</v>
      </c>
      <c r="C154" s="25" t="s">
        <v>1</v>
      </c>
      <c r="D154" s="25" t="s">
        <v>2</v>
      </c>
      <c r="E154" s="25" t="s">
        <v>3</v>
      </c>
      <c r="F154" s="25" t="s">
        <v>2</v>
      </c>
      <c r="G154" s="25" t="s">
        <v>1</v>
      </c>
      <c r="H154" s="227" t="s">
        <v>95</v>
      </c>
      <c r="I154" s="161" t="s">
        <v>68</v>
      </c>
      <c r="J154" s="158" t="s">
        <v>69</v>
      </c>
      <c r="K154" s="170" t="s">
        <v>96</v>
      </c>
      <c r="L154" s="154"/>
      <c r="M154" s="155"/>
      <c r="N154" s="156"/>
    </row>
    <row r="155" spans="1:14" ht="15" customHeight="1" x14ac:dyDescent="0.25">
      <c r="A155" s="270" t="s">
        <v>57</v>
      </c>
      <c r="B155" s="177">
        <v>4</v>
      </c>
      <c r="C155" s="178" t="s">
        <v>76</v>
      </c>
      <c r="D155" s="179" t="s">
        <v>77</v>
      </c>
      <c r="E155" s="179" t="s">
        <v>3</v>
      </c>
      <c r="F155" s="179" t="s">
        <v>78</v>
      </c>
      <c r="G155" s="178" t="s">
        <v>79</v>
      </c>
      <c r="H155" s="228">
        <v>0</v>
      </c>
      <c r="I155" s="180">
        <v>0</v>
      </c>
      <c r="J155" s="181">
        <v>1</v>
      </c>
      <c r="K155" s="182">
        <v>0</v>
      </c>
    </row>
    <row r="156" spans="1:14" x14ac:dyDescent="0.25">
      <c r="A156" s="271"/>
      <c r="B156" s="167">
        <v>3</v>
      </c>
      <c r="C156" s="166">
        <v>2</v>
      </c>
      <c r="D156" s="160" t="s">
        <v>23</v>
      </c>
      <c r="E156" s="160" t="s">
        <v>3</v>
      </c>
      <c r="F156" s="160" t="s">
        <v>31</v>
      </c>
      <c r="G156" s="166" t="s">
        <v>32</v>
      </c>
      <c r="H156" s="213">
        <v>0.41445441301373603</v>
      </c>
      <c r="I156" s="147">
        <v>0.23761855547714289</v>
      </c>
      <c r="J156" s="13">
        <v>0.34792703150912113</v>
      </c>
      <c r="K156" s="172">
        <v>0.40580709812900878</v>
      </c>
    </row>
    <row r="157" spans="1:14" x14ac:dyDescent="0.25">
      <c r="A157" s="272"/>
      <c r="B157" s="163">
        <v>4</v>
      </c>
      <c r="C157" s="184">
        <v>2</v>
      </c>
      <c r="D157" s="159" t="s">
        <v>23</v>
      </c>
      <c r="E157" s="159" t="s">
        <v>3</v>
      </c>
      <c r="F157" s="159" t="s">
        <v>80</v>
      </c>
      <c r="G157" s="165" t="s">
        <v>32</v>
      </c>
      <c r="H157" s="212">
        <v>0.60506732717966261</v>
      </c>
      <c r="I157" s="17">
        <v>0</v>
      </c>
      <c r="J157" s="17">
        <v>0.39493267282033739</v>
      </c>
      <c r="K157" s="171">
        <v>0</v>
      </c>
    </row>
    <row r="158" spans="1:14" x14ac:dyDescent="0.25">
      <c r="A158" s="272"/>
      <c r="B158" s="164">
        <v>5</v>
      </c>
      <c r="C158" s="183">
        <v>2</v>
      </c>
      <c r="D158" s="160" t="s">
        <v>23</v>
      </c>
      <c r="E158" s="160" t="s">
        <v>3</v>
      </c>
      <c r="F158" s="160" t="s">
        <v>81</v>
      </c>
      <c r="G158" s="166" t="s">
        <v>32</v>
      </c>
      <c r="H158" s="213">
        <v>0.47622836681917652</v>
      </c>
      <c r="I158" s="147">
        <v>0.33473387435012919</v>
      </c>
      <c r="J158" s="13">
        <v>0.18903775883069435</v>
      </c>
      <c r="K158" s="172">
        <v>0.63908362565822241</v>
      </c>
    </row>
    <row r="159" spans="1:14" x14ac:dyDescent="0.25">
      <c r="A159" s="272"/>
      <c r="B159" s="163">
        <v>5</v>
      </c>
      <c r="C159" s="184">
        <v>2</v>
      </c>
      <c r="D159" s="159" t="s">
        <v>35</v>
      </c>
      <c r="E159" s="159" t="s">
        <v>3</v>
      </c>
      <c r="F159" s="159" t="s">
        <v>31</v>
      </c>
      <c r="G159" s="165" t="s">
        <v>32</v>
      </c>
      <c r="H159" s="212">
        <v>0.43323881243847273</v>
      </c>
      <c r="I159" s="17">
        <v>0.24329138618333523</v>
      </c>
      <c r="J159" s="17">
        <v>0.32346980137819203</v>
      </c>
      <c r="K159" s="171">
        <v>0.42926613805382302</v>
      </c>
    </row>
    <row r="160" spans="1:14" x14ac:dyDescent="0.25">
      <c r="A160" s="272"/>
      <c r="B160" s="164">
        <v>4</v>
      </c>
      <c r="C160" s="183">
        <v>2</v>
      </c>
      <c r="D160" s="160" t="s">
        <v>35</v>
      </c>
      <c r="E160" s="160" t="s">
        <v>3</v>
      </c>
      <c r="F160" s="160" t="s">
        <v>80</v>
      </c>
      <c r="G160" s="166" t="s">
        <v>32</v>
      </c>
      <c r="H160" s="213">
        <v>0.48207457944919219</v>
      </c>
      <c r="I160" s="147">
        <v>0.26330224377545164</v>
      </c>
      <c r="J160" s="13">
        <v>0.25462317677535617</v>
      </c>
      <c r="K160" s="172">
        <v>0.50837868412682408</v>
      </c>
    </row>
    <row r="161" spans="1:11" x14ac:dyDescent="0.25">
      <c r="A161" s="272"/>
      <c r="B161" s="163">
        <v>7</v>
      </c>
      <c r="C161" s="184">
        <v>2</v>
      </c>
      <c r="D161" s="159" t="s">
        <v>35</v>
      </c>
      <c r="E161" s="159" t="s">
        <v>3</v>
      </c>
      <c r="F161" s="159" t="s">
        <v>81</v>
      </c>
      <c r="G161" s="165" t="s">
        <v>32</v>
      </c>
      <c r="H161" s="212">
        <v>0.49149643518670361</v>
      </c>
      <c r="I161" s="17">
        <v>1.2984520750563E-2</v>
      </c>
      <c r="J161" s="17">
        <v>0.49551904406273339</v>
      </c>
      <c r="K161" s="171">
        <v>2.5534768385213649E-2</v>
      </c>
    </row>
    <row r="162" spans="1:11" x14ac:dyDescent="0.25">
      <c r="A162" s="272"/>
      <c r="B162" s="164">
        <v>2</v>
      </c>
      <c r="C162" s="183">
        <v>2</v>
      </c>
      <c r="D162" s="160" t="s">
        <v>40</v>
      </c>
      <c r="E162" s="160" t="s">
        <v>3</v>
      </c>
      <c r="F162" s="160" t="s">
        <v>82</v>
      </c>
      <c r="G162" s="166" t="s">
        <v>32</v>
      </c>
      <c r="H162" s="213">
        <v>0.38376714963456848</v>
      </c>
      <c r="I162" s="147">
        <v>5.2302502106725102E-2</v>
      </c>
      <c r="J162" s="13">
        <v>0.56393034825870636</v>
      </c>
      <c r="K162" s="172">
        <v>8.4874576348387229E-2</v>
      </c>
    </row>
    <row r="163" spans="1:11" x14ac:dyDescent="0.25">
      <c r="A163" s="272"/>
      <c r="B163" s="163">
        <v>6</v>
      </c>
      <c r="C163" s="184">
        <v>2</v>
      </c>
      <c r="D163" s="159" t="s">
        <v>40</v>
      </c>
      <c r="E163" s="159" t="s">
        <v>3</v>
      </c>
      <c r="F163" s="159" t="s">
        <v>83</v>
      </c>
      <c r="G163" s="165" t="s">
        <v>32</v>
      </c>
      <c r="H163" s="212">
        <v>0</v>
      </c>
      <c r="I163" s="17">
        <v>0.66460381469177321</v>
      </c>
      <c r="J163" s="17">
        <v>0.33539618530822679</v>
      </c>
      <c r="K163" s="171">
        <v>0.66460381469177321</v>
      </c>
    </row>
    <row r="164" spans="1:11" x14ac:dyDescent="0.25">
      <c r="A164" s="272"/>
      <c r="B164" s="164">
        <v>4</v>
      </c>
      <c r="C164" s="183">
        <v>2</v>
      </c>
      <c r="D164" s="160" t="s">
        <v>40</v>
      </c>
      <c r="E164" s="160" t="s">
        <v>3</v>
      </c>
      <c r="F164" s="160" t="s">
        <v>84</v>
      </c>
      <c r="G164" s="166" t="s">
        <v>32</v>
      </c>
      <c r="H164" s="213">
        <v>0.42181961402126816</v>
      </c>
      <c r="I164" s="147">
        <v>0.16896003655981401</v>
      </c>
      <c r="J164" s="13">
        <v>0.40922034941891777</v>
      </c>
      <c r="K164" s="172">
        <v>0.29222720219711701</v>
      </c>
    </row>
    <row r="165" spans="1:11" x14ac:dyDescent="0.25">
      <c r="A165" s="272"/>
      <c r="B165" s="163">
        <v>3</v>
      </c>
      <c r="C165" s="184">
        <v>2</v>
      </c>
      <c r="D165" s="159" t="s">
        <v>41</v>
      </c>
      <c r="E165" s="159" t="s">
        <v>3</v>
      </c>
      <c r="F165" s="159" t="s">
        <v>85</v>
      </c>
      <c r="G165" s="165" t="s">
        <v>32</v>
      </c>
      <c r="H165" s="212">
        <v>0.43036911997221688</v>
      </c>
      <c r="I165" s="17">
        <v>0.16041053060886529</v>
      </c>
      <c r="J165" s="17">
        <v>0.40922034941891788</v>
      </c>
      <c r="K165" s="171">
        <v>0.28160434455562072</v>
      </c>
    </row>
    <row r="166" spans="1:11" x14ac:dyDescent="0.25">
      <c r="A166" s="272"/>
      <c r="B166" s="164">
        <v>4</v>
      </c>
      <c r="C166" s="183" t="s">
        <v>71</v>
      </c>
      <c r="D166" s="160" t="s">
        <v>49</v>
      </c>
      <c r="E166" s="160" t="s">
        <v>3</v>
      </c>
      <c r="F166" s="160" t="s">
        <v>31</v>
      </c>
      <c r="G166" s="166" t="s">
        <v>32</v>
      </c>
      <c r="H166" s="213">
        <v>0.35638410130144216</v>
      </c>
      <c r="I166" s="147">
        <v>0.21598527548418545</v>
      </c>
      <c r="J166" s="13">
        <v>0.4276306232143724</v>
      </c>
      <c r="K166" s="172">
        <v>0.33558101333563189</v>
      </c>
    </row>
    <row r="167" spans="1:11" x14ac:dyDescent="0.25">
      <c r="A167" s="272"/>
      <c r="B167" s="163">
        <v>2</v>
      </c>
      <c r="C167" s="184" t="s">
        <v>22</v>
      </c>
      <c r="D167" s="159" t="s">
        <v>24</v>
      </c>
      <c r="E167" s="159" t="s">
        <v>3</v>
      </c>
      <c r="F167" s="159" t="s">
        <v>86</v>
      </c>
      <c r="G167" s="165" t="s">
        <v>32</v>
      </c>
      <c r="H167" s="212">
        <v>0.14365894435156437</v>
      </c>
      <c r="I167" s="17">
        <v>0</v>
      </c>
      <c r="J167" s="17">
        <v>0.85634105564843566</v>
      </c>
      <c r="K167" s="171">
        <v>0</v>
      </c>
    </row>
    <row r="168" spans="1:11" x14ac:dyDescent="0.25">
      <c r="A168" s="272"/>
      <c r="B168" s="164">
        <v>4</v>
      </c>
      <c r="C168" s="183" t="s">
        <v>22</v>
      </c>
      <c r="D168" s="160" t="s">
        <v>25</v>
      </c>
      <c r="E168" s="160" t="s">
        <v>3</v>
      </c>
      <c r="F168" s="160" t="s">
        <v>86</v>
      </c>
      <c r="G168" s="166" t="s">
        <v>32</v>
      </c>
      <c r="H168" s="213">
        <v>0.10524753495633764</v>
      </c>
      <c r="I168" s="147">
        <v>0.22107916241226444</v>
      </c>
      <c r="J168" s="13">
        <v>0.67367330263139791</v>
      </c>
      <c r="K168" s="172">
        <v>0.24708416131770719</v>
      </c>
    </row>
    <row r="169" spans="1:11" x14ac:dyDescent="0.25">
      <c r="A169" s="272"/>
      <c r="B169" s="163">
        <v>8</v>
      </c>
      <c r="C169" s="184" t="s">
        <v>22</v>
      </c>
      <c r="D169" s="159" t="s">
        <v>26</v>
      </c>
      <c r="E169" s="159" t="s">
        <v>3</v>
      </c>
      <c r="F169" s="159" t="s">
        <v>86</v>
      </c>
      <c r="G169" s="165" t="s">
        <v>32</v>
      </c>
      <c r="H169" s="212">
        <v>0.15734509166860061</v>
      </c>
      <c r="I169" s="17">
        <v>0.28062622283679639</v>
      </c>
      <c r="J169" s="17">
        <v>0.56202868549460305</v>
      </c>
      <c r="K169" s="171">
        <v>0.33302627215746505</v>
      </c>
    </row>
    <row r="170" spans="1:11" x14ac:dyDescent="0.25">
      <c r="A170" s="272"/>
      <c r="B170" s="164">
        <v>9</v>
      </c>
      <c r="C170" s="183" t="s">
        <v>22</v>
      </c>
      <c r="D170" s="160" t="s">
        <v>27</v>
      </c>
      <c r="E170" s="160" t="s">
        <v>3</v>
      </c>
      <c r="F170" s="160" t="s">
        <v>34</v>
      </c>
      <c r="G170" s="166" t="s">
        <v>22</v>
      </c>
      <c r="H170" s="213">
        <v>0</v>
      </c>
      <c r="I170" s="147">
        <v>0</v>
      </c>
      <c r="J170" s="13">
        <v>1</v>
      </c>
      <c r="K170" s="172">
        <v>0</v>
      </c>
    </row>
    <row r="171" spans="1:11" x14ac:dyDescent="0.25">
      <c r="A171" s="272"/>
      <c r="B171" s="163">
        <v>3</v>
      </c>
      <c r="C171" s="184" t="s">
        <v>22</v>
      </c>
      <c r="D171" s="159" t="s">
        <v>27</v>
      </c>
      <c r="E171" s="159" t="s">
        <v>3</v>
      </c>
      <c r="F171" s="159" t="s">
        <v>87</v>
      </c>
      <c r="G171" s="165" t="s">
        <v>32</v>
      </c>
      <c r="H171" s="212">
        <v>0</v>
      </c>
      <c r="I171" s="17">
        <v>6.759180590956293E-2</v>
      </c>
      <c r="J171" s="17">
        <v>0.93240819409043707</v>
      </c>
      <c r="K171" s="171">
        <v>6.759180590956293E-2</v>
      </c>
    </row>
    <row r="172" spans="1:11" x14ac:dyDescent="0.25">
      <c r="A172" s="272"/>
      <c r="B172" s="164">
        <v>12</v>
      </c>
      <c r="C172" s="183" t="s">
        <v>22</v>
      </c>
      <c r="D172" s="160" t="s">
        <v>28</v>
      </c>
      <c r="E172" s="160" t="s">
        <v>3</v>
      </c>
      <c r="F172" s="160" t="s">
        <v>34</v>
      </c>
      <c r="G172" s="166" t="s">
        <v>22</v>
      </c>
      <c r="H172" s="213">
        <v>0</v>
      </c>
      <c r="I172" s="147">
        <v>0</v>
      </c>
      <c r="J172" s="13">
        <v>1</v>
      </c>
      <c r="K172" s="172">
        <v>0</v>
      </c>
    </row>
    <row r="173" spans="1:11" x14ac:dyDescent="0.25">
      <c r="A173" s="272"/>
      <c r="B173" s="163">
        <v>5</v>
      </c>
      <c r="C173" s="184" t="s">
        <v>22</v>
      </c>
      <c r="D173" s="159" t="s">
        <v>28</v>
      </c>
      <c r="E173" s="159" t="s">
        <v>3</v>
      </c>
      <c r="F173" s="159" t="s">
        <v>87</v>
      </c>
      <c r="G173" s="165" t="s">
        <v>32</v>
      </c>
      <c r="H173" s="212">
        <v>0</v>
      </c>
      <c r="I173" s="17">
        <v>8.1238234858991953E-2</v>
      </c>
      <c r="J173" s="17">
        <v>0.91876176514100805</v>
      </c>
      <c r="K173" s="171">
        <v>8.1238234858991953E-2</v>
      </c>
    </row>
    <row r="174" spans="1:11" x14ac:dyDescent="0.25">
      <c r="A174" s="272"/>
      <c r="B174" s="164">
        <v>2</v>
      </c>
      <c r="C174" s="183" t="s">
        <v>22</v>
      </c>
      <c r="D174" s="160" t="s">
        <v>39</v>
      </c>
      <c r="E174" s="160" t="s">
        <v>3</v>
      </c>
      <c r="F174" s="160" t="s">
        <v>34</v>
      </c>
      <c r="G174" s="166" t="s">
        <v>22</v>
      </c>
      <c r="H174" s="213">
        <v>0</v>
      </c>
      <c r="I174" s="147">
        <v>3.5557506584723446E-2</v>
      </c>
      <c r="J174" s="13">
        <v>0.96444249341527655</v>
      </c>
      <c r="K174" s="172">
        <v>3.5557506584723446E-2</v>
      </c>
    </row>
    <row r="175" spans="1:11" x14ac:dyDescent="0.25">
      <c r="A175" s="272"/>
      <c r="B175" s="163">
        <v>3</v>
      </c>
      <c r="C175" s="184" t="s">
        <v>22</v>
      </c>
      <c r="D175" s="159" t="s">
        <v>39</v>
      </c>
      <c r="E175" s="159" t="s">
        <v>3</v>
      </c>
      <c r="F175" s="159" t="s">
        <v>87</v>
      </c>
      <c r="G175" s="165" t="s">
        <v>32</v>
      </c>
      <c r="H175" s="212">
        <v>0</v>
      </c>
      <c r="I175" s="17">
        <v>4.5500447421665279E-2</v>
      </c>
      <c r="J175" s="17">
        <v>0.95449955257833474</v>
      </c>
      <c r="K175" s="171">
        <v>4.5500447421665279E-2</v>
      </c>
    </row>
    <row r="176" spans="1:11" x14ac:dyDescent="0.25">
      <c r="A176" s="272"/>
      <c r="B176" s="164">
        <v>2</v>
      </c>
      <c r="C176" s="183" t="s">
        <v>22</v>
      </c>
      <c r="D176" s="160" t="s">
        <v>21</v>
      </c>
      <c r="E176" s="160" t="s">
        <v>3</v>
      </c>
      <c r="F176" s="160" t="s">
        <v>88</v>
      </c>
      <c r="G176" s="166" t="s">
        <v>32</v>
      </c>
      <c r="H176" s="213">
        <v>0</v>
      </c>
      <c r="I176" s="147">
        <v>8.1215127092374467E-2</v>
      </c>
      <c r="J176" s="13">
        <v>0.91878487290762556</v>
      </c>
      <c r="K176" s="172">
        <v>8.1215127092374467E-2</v>
      </c>
    </row>
    <row r="177" spans="1:11" x14ac:dyDescent="0.25">
      <c r="A177" s="272"/>
      <c r="B177" s="163">
        <v>9</v>
      </c>
      <c r="C177" s="184" t="s">
        <v>22</v>
      </c>
      <c r="D177" s="159" t="s">
        <v>34</v>
      </c>
      <c r="E177" s="159" t="s">
        <v>3</v>
      </c>
      <c r="F177" s="159" t="s">
        <v>29</v>
      </c>
      <c r="G177" s="165" t="s">
        <v>22</v>
      </c>
      <c r="H177" s="212">
        <v>0</v>
      </c>
      <c r="I177" s="17">
        <v>1.7632241813602016E-2</v>
      </c>
      <c r="J177" s="17">
        <v>0.98236775818639799</v>
      </c>
      <c r="K177" s="171">
        <v>1.7632241813602016E-2</v>
      </c>
    </row>
    <row r="178" spans="1:11" x14ac:dyDescent="0.25">
      <c r="A178" s="272"/>
      <c r="B178" s="164">
        <v>2</v>
      </c>
      <c r="C178" s="183" t="s">
        <v>22</v>
      </c>
      <c r="D178" s="160" t="s">
        <v>34</v>
      </c>
      <c r="E178" s="160" t="s">
        <v>3</v>
      </c>
      <c r="F178" s="160" t="s">
        <v>31</v>
      </c>
      <c r="G178" s="166" t="s">
        <v>32</v>
      </c>
      <c r="H178" s="213">
        <v>0</v>
      </c>
      <c r="I178" s="147">
        <v>0.24687418840203321</v>
      </c>
      <c r="J178" s="13">
        <v>0.75312581159796677</v>
      </c>
      <c r="K178" s="172">
        <v>0.24687418840203321</v>
      </c>
    </row>
    <row r="179" spans="1:11" x14ac:dyDescent="0.25">
      <c r="A179" s="272"/>
      <c r="B179" s="163">
        <v>2</v>
      </c>
      <c r="C179" s="184" t="s">
        <v>22</v>
      </c>
      <c r="D179" s="159" t="s">
        <v>37</v>
      </c>
      <c r="E179" s="159" t="s">
        <v>3</v>
      </c>
      <c r="F179" s="159" t="s">
        <v>87</v>
      </c>
      <c r="G179" s="165" t="s">
        <v>32</v>
      </c>
      <c r="H179" s="212">
        <v>2.2064056939501777E-2</v>
      </c>
      <c r="I179" s="17">
        <v>7.1863625624590421E-2</v>
      </c>
      <c r="J179" s="17">
        <v>0.90607231743590777</v>
      </c>
      <c r="K179" s="171">
        <v>7.3485002913063716E-2</v>
      </c>
    </row>
    <row r="180" spans="1:11" x14ac:dyDescent="0.25">
      <c r="A180" s="272"/>
      <c r="B180" s="164">
        <v>2</v>
      </c>
      <c r="C180" s="183" t="s">
        <v>22</v>
      </c>
      <c r="D180" s="160" t="s">
        <v>42</v>
      </c>
      <c r="E180" s="160" t="s">
        <v>3</v>
      </c>
      <c r="F180" s="160" t="s">
        <v>86</v>
      </c>
      <c r="G180" s="166" t="s">
        <v>32</v>
      </c>
      <c r="H180" s="213">
        <v>0</v>
      </c>
      <c r="I180" s="147">
        <v>2.87240109918598E-2</v>
      </c>
      <c r="J180" s="13">
        <v>0.97127598900814016</v>
      </c>
      <c r="K180" s="172">
        <v>2.87240109918598E-2</v>
      </c>
    </row>
    <row r="181" spans="1:11" x14ac:dyDescent="0.25">
      <c r="A181" s="272"/>
      <c r="B181" s="163">
        <v>6</v>
      </c>
      <c r="C181" s="184" t="s">
        <v>22</v>
      </c>
      <c r="D181" s="159" t="s">
        <v>93</v>
      </c>
      <c r="E181" s="159" t="s">
        <v>3</v>
      </c>
      <c r="F181" s="159" t="s">
        <v>29</v>
      </c>
      <c r="G181" s="165" t="s">
        <v>22</v>
      </c>
      <c r="H181" s="212">
        <v>0</v>
      </c>
      <c r="I181" s="17">
        <v>0</v>
      </c>
      <c r="J181" s="17">
        <v>1</v>
      </c>
      <c r="K181" s="171">
        <v>0</v>
      </c>
    </row>
    <row r="182" spans="1:11" x14ac:dyDescent="0.25">
      <c r="A182" s="272"/>
      <c r="B182" s="164">
        <v>2</v>
      </c>
      <c r="C182" s="183" t="s">
        <v>22</v>
      </c>
      <c r="D182" s="160" t="s">
        <v>29</v>
      </c>
      <c r="E182" s="160" t="s">
        <v>3</v>
      </c>
      <c r="F182" s="160" t="s">
        <v>89</v>
      </c>
      <c r="G182" s="166" t="s">
        <v>32</v>
      </c>
      <c r="H182" s="213">
        <v>0</v>
      </c>
      <c r="I182" s="147">
        <v>0.12494809975918288</v>
      </c>
      <c r="J182" s="13">
        <v>0.87505190024081714</v>
      </c>
      <c r="K182" s="172">
        <v>0.12494809975918288</v>
      </c>
    </row>
    <row r="183" spans="1:11" x14ac:dyDescent="0.25">
      <c r="A183" s="272"/>
      <c r="B183" s="163">
        <v>2</v>
      </c>
      <c r="C183" s="184" t="s">
        <v>22</v>
      </c>
      <c r="D183" s="159" t="s">
        <v>29</v>
      </c>
      <c r="E183" s="159" t="s">
        <v>3</v>
      </c>
      <c r="F183" s="159" t="s">
        <v>88</v>
      </c>
      <c r="G183" s="165" t="s">
        <v>32</v>
      </c>
      <c r="H183" s="212">
        <v>0</v>
      </c>
      <c r="I183" s="17">
        <v>0.19294484505944262</v>
      </c>
      <c r="J183" s="17">
        <v>0.80705515494055735</v>
      </c>
      <c r="K183" s="171">
        <v>0.19294484505944262</v>
      </c>
    </row>
    <row r="184" spans="1:11" x14ac:dyDescent="0.25">
      <c r="A184" s="272"/>
      <c r="B184" s="164">
        <v>4</v>
      </c>
      <c r="C184" s="183" t="s">
        <v>22</v>
      </c>
      <c r="D184" s="160" t="s">
        <v>29</v>
      </c>
      <c r="E184" s="160" t="s">
        <v>3</v>
      </c>
      <c r="F184" s="160" t="s">
        <v>83</v>
      </c>
      <c r="G184" s="166" t="s">
        <v>32</v>
      </c>
      <c r="H184" s="213">
        <v>9.2253421313721481E-2</v>
      </c>
      <c r="I184" s="147">
        <v>0</v>
      </c>
      <c r="J184" s="13">
        <v>0.9077465786862785</v>
      </c>
      <c r="K184" s="172">
        <v>0</v>
      </c>
    </row>
    <row r="185" spans="1:11" x14ac:dyDescent="0.25">
      <c r="A185" s="272"/>
      <c r="B185" s="163">
        <v>2</v>
      </c>
      <c r="C185" s="184" t="s">
        <v>22</v>
      </c>
      <c r="D185" s="159" t="s">
        <v>30</v>
      </c>
      <c r="E185" s="159" t="s">
        <v>3</v>
      </c>
      <c r="F185" s="159" t="s">
        <v>90</v>
      </c>
      <c r="G185" s="165" t="s">
        <v>32</v>
      </c>
      <c r="H185" s="212">
        <v>0.19018076799657718</v>
      </c>
      <c r="I185" s="17">
        <v>0</v>
      </c>
      <c r="J185" s="17">
        <v>0.80981923200342276</v>
      </c>
      <c r="K185" s="171">
        <v>0</v>
      </c>
    </row>
    <row r="186" spans="1:11" x14ac:dyDescent="0.25">
      <c r="A186" s="272"/>
      <c r="B186" s="164">
        <v>2</v>
      </c>
      <c r="C186" s="183" t="s">
        <v>22</v>
      </c>
      <c r="D186" s="160" t="s">
        <v>30</v>
      </c>
      <c r="E186" s="160" t="s">
        <v>3</v>
      </c>
      <c r="F186" s="160" t="s">
        <v>86</v>
      </c>
      <c r="G186" s="166" t="s">
        <v>32</v>
      </c>
      <c r="H186" s="213">
        <v>0</v>
      </c>
      <c r="I186" s="147">
        <v>6.1158678972534186E-2</v>
      </c>
      <c r="J186" s="13">
        <v>0.93884132102746576</v>
      </c>
      <c r="K186" s="172">
        <v>6.1158678972534186E-2</v>
      </c>
    </row>
    <row r="187" spans="1:11" x14ac:dyDescent="0.25">
      <c r="A187" s="272"/>
      <c r="B187" s="163">
        <v>4</v>
      </c>
      <c r="C187" s="184" t="s">
        <v>32</v>
      </c>
      <c r="D187" s="159" t="s">
        <v>31</v>
      </c>
      <c r="E187" s="159" t="s">
        <v>3</v>
      </c>
      <c r="F187" s="159" t="s">
        <v>86</v>
      </c>
      <c r="G187" s="165" t="s">
        <v>32</v>
      </c>
      <c r="H187" s="212">
        <v>6.2125134162510268E-2</v>
      </c>
      <c r="I187" s="17">
        <v>3.5767000984696234E-2</v>
      </c>
      <c r="J187" s="17">
        <v>0.90210786485279348</v>
      </c>
      <c r="K187" s="171">
        <v>3.8136218687082037E-2</v>
      </c>
    </row>
    <row r="188" spans="1:11" x14ac:dyDescent="0.25">
      <c r="A188" s="272"/>
      <c r="B188" s="164">
        <v>2</v>
      </c>
      <c r="C188" s="183" t="s">
        <v>32</v>
      </c>
      <c r="D188" s="160" t="s">
        <v>31</v>
      </c>
      <c r="E188" s="160" t="s">
        <v>3</v>
      </c>
      <c r="F188" s="160" t="s">
        <v>88</v>
      </c>
      <c r="G188" s="166" t="s">
        <v>32</v>
      </c>
      <c r="H188" s="213">
        <v>0</v>
      </c>
      <c r="I188" s="147">
        <v>0.17202232056955935</v>
      </c>
      <c r="J188" s="13">
        <v>0.82797767943044065</v>
      </c>
      <c r="K188" s="172">
        <v>0.17202232056955935</v>
      </c>
    </row>
    <row r="189" spans="1:11" x14ac:dyDescent="0.25">
      <c r="A189" s="272"/>
      <c r="B189" s="163">
        <v>3</v>
      </c>
      <c r="C189" s="184" t="s">
        <v>32</v>
      </c>
      <c r="D189" s="159" t="s">
        <v>87</v>
      </c>
      <c r="E189" s="159" t="s">
        <v>3</v>
      </c>
      <c r="F189" s="159" t="s">
        <v>91</v>
      </c>
      <c r="G189" s="165" t="s">
        <v>32</v>
      </c>
      <c r="H189" s="212">
        <v>0.13068526379624015</v>
      </c>
      <c r="I189" s="17">
        <v>0.85542982354324226</v>
      </c>
      <c r="J189" s="17">
        <v>1.3884912660517612E-2</v>
      </c>
      <c r="K189" s="171">
        <v>0.98402774957991379</v>
      </c>
    </row>
    <row r="190" spans="1:11" ht="15.75" thickBot="1" x14ac:dyDescent="0.3">
      <c r="A190" s="273"/>
      <c r="B190" s="173">
        <v>2</v>
      </c>
      <c r="C190" s="185" t="s">
        <v>32</v>
      </c>
      <c r="D190" s="175" t="s">
        <v>91</v>
      </c>
      <c r="E190" s="175" t="s">
        <v>3</v>
      </c>
      <c r="F190" s="175" t="s">
        <v>92</v>
      </c>
      <c r="G190" s="174" t="s">
        <v>32</v>
      </c>
      <c r="H190" s="214">
        <v>0.25396489595012939</v>
      </c>
      <c r="I190" s="150">
        <v>0.72687289371118968</v>
      </c>
      <c r="J190" s="37">
        <v>1.9162210338680929E-2</v>
      </c>
      <c r="K190" s="176">
        <v>0.97431459962854516</v>
      </c>
    </row>
    <row r="191" spans="1:11" ht="15.75" thickBot="1" x14ac:dyDescent="0.3">
      <c r="A191" s="153" t="s">
        <v>59</v>
      </c>
      <c r="B191" s="168">
        <f>SUM(B155:B190)</f>
        <v>145</v>
      </c>
      <c r="C191" s="162"/>
      <c r="D191" s="162"/>
      <c r="E191" s="162"/>
      <c r="F191" s="162"/>
      <c r="G191" s="162"/>
      <c r="H191" s="162"/>
      <c r="I191" s="162"/>
      <c r="J191" s="162"/>
      <c r="K191" s="162"/>
    </row>
  </sheetData>
  <sortState ref="B155:O185">
    <sortCondition ref="C155:C185"/>
    <sortCondition ref="D155:D185"/>
  </sortState>
  <mergeCells count="14">
    <mergeCell ref="B1:G1"/>
    <mergeCell ref="A153:K153"/>
    <mergeCell ref="A155:A190"/>
    <mergeCell ref="B2:L2"/>
    <mergeCell ref="B17:L17"/>
    <mergeCell ref="B18:L18"/>
    <mergeCell ref="A91:A99"/>
    <mergeCell ref="A101:A149"/>
    <mergeCell ref="I117:N117"/>
    <mergeCell ref="A4:A10"/>
    <mergeCell ref="A12:A15"/>
    <mergeCell ref="A20:A74"/>
    <mergeCell ref="A76:A87"/>
    <mergeCell ref="C89:N89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Fig. 3 Head&amp;Tail fold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ион</dc:creator>
  <cp:lastModifiedBy>ион</cp:lastModifiedBy>
  <dcterms:created xsi:type="dcterms:W3CDTF">2018-05-13T19:35:21Z</dcterms:created>
  <dcterms:modified xsi:type="dcterms:W3CDTF">2019-06-12T16:09:11Z</dcterms:modified>
</cp:coreProperties>
</file>